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nager/Dropbox/細胞修復制御/論文ARP8/latest/sourcedata180209/"/>
    </mc:Choice>
  </mc:AlternateContent>
  <bookViews>
    <workbookView xWindow="2540" yWindow="460" windowWidth="26440" windowHeight="20540"/>
  </bookViews>
  <sheets>
    <sheet name="Fig.4Supp1B" sheetId="1" r:id="rId1"/>
    <sheet name="Fig.4-Supp.1C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3" i="1" l="1"/>
  <c r="K133" i="1"/>
  <c r="K129" i="1"/>
  <c r="G152" i="2"/>
  <c r="H152" i="2"/>
  <c r="E168" i="2"/>
  <c r="G150" i="2"/>
  <c r="H150" i="2"/>
  <c r="E167" i="2"/>
  <c r="G148" i="2"/>
  <c r="H148" i="2"/>
  <c r="E166" i="2"/>
  <c r="G146" i="2"/>
  <c r="H146" i="2"/>
  <c r="E165" i="2"/>
  <c r="G144" i="2"/>
  <c r="H144" i="2"/>
  <c r="E164" i="2"/>
  <c r="G142" i="2"/>
  <c r="H142" i="2"/>
  <c r="E163" i="2"/>
  <c r="G140" i="2"/>
  <c r="H140" i="2"/>
  <c r="E162" i="2"/>
  <c r="G138" i="2"/>
  <c r="H138" i="2"/>
  <c r="E161" i="2"/>
  <c r="G136" i="2"/>
  <c r="H136" i="2"/>
  <c r="E160" i="2"/>
  <c r="G134" i="2"/>
  <c r="H134" i="2"/>
  <c r="E159" i="2"/>
  <c r="G132" i="2"/>
  <c r="H132" i="2"/>
  <c r="E158" i="2"/>
  <c r="G130" i="2"/>
  <c r="H130" i="2"/>
  <c r="E157" i="2"/>
  <c r="S152" i="2"/>
  <c r="T152" i="2"/>
  <c r="R152" i="2"/>
  <c r="F152" i="2"/>
  <c r="S150" i="2"/>
  <c r="T150" i="2"/>
  <c r="R150" i="2"/>
  <c r="F150" i="2"/>
  <c r="S148" i="2"/>
  <c r="T148" i="2"/>
  <c r="R148" i="2"/>
  <c r="F148" i="2"/>
  <c r="S146" i="2"/>
  <c r="T146" i="2"/>
  <c r="R146" i="2"/>
  <c r="F146" i="2"/>
  <c r="S144" i="2"/>
  <c r="T144" i="2"/>
  <c r="R144" i="2"/>
  <c r="F144" i="2"/>
  <c r="S142" i="2"/>
  <c r="T142" i="2"/>
  <c r="R142" i="2"/>
  <c r="F142" i="2"/>
  <c r="V140" i="2"/>
  <c r="S140" i="2"/>
  <c r="T140" i="2"/>
  <c r="R140" i="2"/>
  <c r="J140" i="2"/>
  <c r="F140" i="2"/>
  <c r="S138" i="2"/>
  <c r="T138" i="2"/>
  <c r="R138" i="2"/>
  <c r="F138" i="2"/>
  <c r="V136" i="2"/>
  <c r="S136" i="2"/>
  <c r="T136" i="2"/>
  <c r="R136" i="2"/>
  <c r="J136" i="2"/>
  <c r="F136" i="2"/>
  <c r="S134" i="2"/>
  <c r="T134" i="2"/>
  <c r="R134" i="2"/>
  <c r="F134" i="2"/>
  <c r="S132" i="2"/>
  <c r="T132" i="2"/>
  <c r="R132" i="2"/>
  <c r="F132" i="2"/>
  <c r="S130" i="2"/>
  <c r="T130" i="2"/>
  <c r="R130" i="2"/>
  <c r="F130" i="2"/>
  <c r="D125" i="2"/>
  <c r="C125" i="2"/>
  <c r="B125" i="2"/>
  <c r="D123" i="2"/>
  <c r="C123" i="2"/>
  <c r="B123" i="2"/>
  <c r="D121" i="2"/>
  <c r="C121" i="2"/>
  <c r="B121" i="2"/>
  <c r="D119" i="2"/>
  <c r="C119" i="2"/>
  <c r="B119" i="2"/>
  <c r="D117" i="2"/>
  <c r="C117" i="2"/>
  <c r="B117" i="2"/>
  <c r="D115" i="2"/>
  <c r="C115" i="2"/>
  <c r="B115" i="2"/>
  <c r="D113" i="2"/>
  <c r="C113" i="2"/>
  <c r="B113" i="2"/>
  <c r="D111" i="2"/>
  <c r="C111" i="2"/>
  <c r="B111" i="2"/>
  <c r="D109" i="2"/>
  <c r="C109" i="2"/>
  <c r="B109" i="2"/>
  <c r="D107" i="2"/>
  <c r="C107" i="2"/>
  <c r="B107" i="2"/>
  <c r="D105" i="2"/>
  <c r="C105" i="2"/>
  <c r="B105" i="2"/>
  <c r="D103" i="2"/>
  <c r="C103" i="2"/>
  <c r="B103" i="2"/>
  <c r="H100" i="2"/>
  <c r="H98" i="2"/>
  <c r="L98" i="2"/>
  <c r="P98" i="2"/>
  <c r="L100" i="2"/>
  <c r="H92" i="2"/>
  <c r="L92" i="2"/>
  <c r="H90" i="2"/>
  <c r="G100" i="2"/>
  <c r="G98" i="2"/>
  <c r="K100" i="2"/>
  <c r="G92" i="2"/>
  <c r="K92" i="2"/>
  <c r="O92" i="2"/>
  <c r="G90" i="2"/>
  <c r="K90" i="2"/>
  <c r="O90" i="2"/>
  <c r="F100" i="2"/>
  <c r="F98" i="2"/>
  <c r="J100" i="2"/>
  <c r="F92" i="2"/>
  <c r="F90" i="2"/>
  <c r="J90" i="2"/>
  <c r="N90" i="2"/>
  <c r="J92" i="2"/>
  <c r="N96" i="2"/>
  <c r="L90" i="2"/>
  <c r="K98" i="2"/>
  <c r="O98" i="2"/>
  <c r="J98" i="2"/>
  <c r="H96" i="2"/>
  <c r="H94" i="2"/>
  <c r="L96" i="2"/>
  <c r="G96" i="2"/>
  <c r="G94" i="2"/>
  <c r="K94" i="2"/>
  <c r="O94" i="2"/>
  <c r="F96" i="2"/>
  <c r="F94" i="2"/>
  <c r="J94" i="2"/>
  <c r="J96" i="2"/>
  <c r="L94" i="2"/>
  <c r="P94" i="2"/>
  <c r="P90" i="2"/>
  <c r="H88" i="2"/>
  <c r="H86" i="2"/>
  <c r="L88" i="2"/>
  <c r="H80" i="2"/>
  <c r="H78" i="2"/>
  <c r="L78" i="2"/>
  <c r="L80" i="2"/>
  <c r="G88" i="2"/>
  <c r="G86" i="2"/>
  <c r="K88" i="2"/>
  <c r="G80" i="2"/>
  <c r="G78" i="2"/>
  <c r="K78" i="2"/>
  <c r="O86" i="2"/>
  <c r="K80" i="2"/>
  <c r="O80" i="2"/>
  <c r="O88" i="2"/>
  <c r="F88" i="2"/>
  <c r="F86" i="2"/>
  <c r="J88" i="2"/>
  <c r="F80" i="2"/>
  <c r="F78" i="2"/>
  <c r="J80" i="2"/>
  <c r="N84" i="2"/>
  <c r="N88" i="2"/>
  <c r="L86" i="2"/>
  <c r="P86" i="2"/>
  <c r="K86" i="2"/>
  <c r="J86" i="2"/>
  <c r="J78" i="2"/>
  <c r="N86" i="2"/>
  <c r="H84" i="2"/>
  <c r="H82" i="2"/>
  <c r="L84" i="2"/>
  <c r="G84" i="2"/>
  <c r="G82" i="2"/>
  <c r="K84" i="2"/>
  <c r="O84" i="2"/>
  <c r="F84" i="2"/>
  <c r="F82" i="2"/>
  <c r="J82" i="2"/>
  <c r="J84" i="2"/>
  <c r="L82" i="2"/>
  <c r="K82" i="2"/>
  <c r="O82" i="2"/>
  <c r="O78" i="2"/>
  <c r="N78" i="2"/>
  <c r="H75" i="2"/>
  <c r="H73" i="2"/>
  <c r="L75" i="2"/>
  <c r="H67" i="2"/>
  <c r="H65" i="2"/>
  <c r="L67" i="2"/>
  <c r="P67" i="2"/>
  <c r="P75" i="2"/>
  <c r="G75" i="2"/>
  <c r="K75" i="2"/>
  <c r="O75" i="2"/>
  <c r="G73" i="2"/>
  <c r="G67" i="2"/>
  <c r="G65" i="2"/>
  <c r="K65" i="2"/>
  <c r="K67" i="2"/>
  <c r="O67" i="2"/>
  <c r="F75" i="2"/>
  <c r="F73" i="2"/>
  <c r="J73" i="2"/>
  <c r="N73" i="2"/>
  <c r="F67" i="2"/>
  <c r="F65" i="2"/>
  <c r="J67" i="2"/>
  <c r="N67" i="2"/>
  <c r="L73" i="2"/>
  <c r="L65" i="2"/>
  <c r="P65" i="2"/>
  <c r="P73" i="2"/>
  <c r="K73" i="2"/>
  <c r="J65" i="2"/>
  <c r="H71" i="2"/>
  <c r="H69" i="2"/>
  <c r="L69" i="2"/>
  <c r="P69" i="2"/>
  <c r="G71" i="2"/>
  <c r="G69" i="2"/>
  <c r="K71" i="2"/>
  <c r="O71" i="2"/>
  <c r="F71" i="2"/>
  <c r="F69" i="2"/>
  <c r="K69" i="2"/>
  <c r="J69" i="2"/>
  <c r="N69" i="2"/>
  <c r="N65" i="2"/>
  <c r="H63" i="2"/>
  <c r="H61" i="2"/>
  <c r="L61" i="2"/>
  <c r="P61" i="2"/>
  <c r="H55" i="2"/>
  <c r="H53" i="2"/>
  <c r="L55" i="2"/>
  <c r="G63" i="2"/>
  <c r="G61" i="2"/>
  <c r="K63" i="2"/>
  <c r="O63" i="2"/>
  <c r="G55" i="2"/>
  <c r="G53" i="2"/>
  <c r="K55" i="2"/>
  <c r="F63" i="2"/>
  <c r="F61" i="2"/>
  <c r="J61" i="2"/>
  <c r="N61" i="2"/>
  <c r="J63" i="2"/>
  <c r="F55" i="2"/>
  <c r="J55" i="2"/>
  <c r="N55" i="2"/>
  <c r="F53" i="2"/>
  <c r="L53" i="2"/>
  <c r="P53" i="2"/>
  <c r="K53" i="2"/>
  <c r="J53" i="2"/>
  <c r="H59" i="2"/>
  <c r="H57" i="2"/>
  <c r="L57" i="2"/>
  <c r="P57" i="2"/>
  <c r="L59" i="2"/>
  <c r="P59" i="2"/>
  <c r="G59" i="2"/>
  <c r="G57" i="2"/>
  <c r="K59" i="2"/>
  <c r="O59" i="2"/>
  <c r="F59" i="2"/>
  <c r="F57" i="2"/>
  <c r="J57" i="2"/>
  <c r="N57" i="2"/>
  <c r="J59" i="2"/>
  <c r="N59" i="2"/>
  <c r="K57" i="2"/>
  <c r="P55" i="2"/>
  <c r="O55" i="2"/>
  <c r="N53" i="2"/>
  <c r="H50" i="2"/>
  <c r="H48" i="2"/>
  <c r="L48" i="2"/>
  <c r="P48" i="2"/>
  <c r="L50" i="2"/>
  <c r="P50" i="2"/>
  <c r="H42" i="2"/>
  <c r="L42" i="2"/>
  <c r="H40" i="2"/>
  <c r="G50" i="2"/>
  <c r="G48" i="2"/>
  <c r="K50" i="2"/>
  <c r="G42" i="2"/>
  <c r="G40" i="2"/>
  <c r="K40" i="2"/>
  <c r="O40" i="2"/>
  <c r="F50" i="2"/>
  <c r="F48" i="2"/>
  <c r="J50" i="2"/>
  <c r="F42" i="2"/>
  <c r="F40" i="2"/>
  <c r="J40" i="2"/>
  <c r="N40" i="2"/>
  <c r="J42" i="2"/>
  <c r="N46" i="2"/>
  <c r="L40" i="2"/>
  <c r="K48" i="2"/>
  <c r="O48" i="2"/>
  <c r="J48" i="2"/>
  <c r="H46" i="2"/>
  <c r="H44" i="2"/>
  <c r="L46" i="2"/>
  <c r="G46" i="2"/>
  <c r="G44" i="2"/>
  <c r="K44" i="2"/>
  <c r="F46" i="2"/>
  <c r="F44" i="2"/>
  <c r="J44" i="2"/>
  <c r="N44" i="2"/>
  <c r="J46" i="2"/>
  <c r="L44" i="2"/>
  <c r="P44" i="2"/>
  <c r="P40" i="2"/>
  <c r="H38" i="2"/>
  <c r="H36" i="2"/>
  <c r="L38" i="2"/>
  <c r="P38" i="2"/>
  <c r="H30" i="2"/>
  <c r="H28" i="2"/>
  <c r="L28" i="2"/>
  <c r="L30" i="2"/>
  <c r="G38" i="2"/>
  <c r="G36" i="2"/>
  <c r="K38" i="2"/>
  <c r="G30" i="2"/>
  <c r="G28" i="2"/>
  <c r="K28" i="2"/>
  <c r="O36" i="2"/>
  <c r="K30" i="2"/>
  <c r="O30" i="2"/>
  <c r="O38" i="2"/>
  <c r="F38" i="2"/>
  <c r="F36" i="2"/>
  <c r="J38" i="2"/>
  <c r="F30" i="2"/>
  <c r="F28" i="2"/>
  <c r="J30" i="2"/>
  <c r="N34" i="2"/>
  <c r="N38" i="2"/>
  <c r="L36" i="2"/>
  <c r="P36" i="2"/>
  <c r="K36" i="2"/>
  <c r="J36" i="2"/>
  <c r="J28" i="2"/>
  <c r="N36" i="2"/>
  <c r="H34" i="2"/>
  <c r="H32" i="2"/>
  <c r="L34" i="2"/>
  <c r="G34" i="2"/>
  <c r="G32" i="2"/>
  <c r="K34" i="2"/>
  <c r="O34" i="2"/>
  <c r="F34" i="2"/>
  <c r="F32" i="2"/>
  <c r="J32" i="2"/>
  <c r="N32" i="2"/>
  <c r="J34" i="2"/>
  <c r="L32" i="2"/>
  <c r="K32" i="2"/>
  <c r="N28" i="2"/>
  <c r="H25" i="2"/>
  <c r="H23" i="2"/>
  <c r="L25" i="2"/>
  <c r="H17" i="2"/>
  <c r="H15" i="2"/>
  <c r="L17" i="2"/>
  <c r="P17" i="2"/>
  <c r="P25" i="2"/>
  <c r="G25" i="2"/>
  <c r="K25" i="2"/>
  <c r="O25" i="2"/>
  <c r="G23" i="2"/>
  <c r="G17" i="2"/>
  <c r="G15" i="2"/>
  <c r="K15" i="2"/>
  <c r="K17" i="2"/>
  <c r="O17" i="2"/>
  <c r="F25" i="2"/>
  <c r="F23" i="2"/>
  <c r="J23" i="2"/>
  <c r="N23" i="2"/>
  <c r="F17" i="2"/>
  <c r="F15" i="2"/>
  <c r="J17" i="2"/>
  <c r="N17" i="2"/>
  <c r="L23" i="2"/>
  <c r="L15" i="2"/>
  <c r="P15" i="2"/>
  <c r="K23" i="2"/>
  <c r="J15" i="2"/>
  <c r="H21" i="2"/>
  <c r="H19" i="2"/>
  <c r="L19" i="2"/>
  <c r="G21" i="2"/>
  <c r="G19" i="2"/>
  <c r="K21" i="2"/>
  <c r="O21" i="2"/>
  <c r="F21" i="2"/>
  <c r="F19" i="2"/>
  <c r="K19" i="2"/>
  <c r="J19" i="2"/>
  <c r="N19" i="2"/>
  <c r="N15" i="2"/>
  <c r="H13" i="2"/>
  <c r="L13" i="2"/>
  <c r="P13" i="2"/>
  <c r="H11" i="2"/>
  <c r="L11" i="2"/>
  <c r="P11" i="2"/>
  <c r="H5" i="2"/>
  <c r="H3" i="2"/>
  <c r="L5" i="2"/>
  <c r="G13" i="2"/>
  <c r="G11" i="2"/>
  <c r="K11" i="2"/>
  <c r="O11" i="2"/>
  <c r="K13" i="2"/>
  <c r="O13" i="2"/>
  <c r="G5" i="2"/>
  <c r="G3" i="2"/>
  <c r="K5" i="2"/>
  <c r="F13" i="2"/>
  <c r="F11" i="2"/>
  <c r="J11" i="2"/>
  <c r="N11" i="2"/>
  <c r="J13" i="2"/>
  <c r="F5" i="2"/>
  <c r="J5" i="2"/>
  <c r="N5" i="2"/>
  <c r="F3" i="2"/>
  <c r="L3" i="2"/>
  <c r="P3" i="2"/>
  <c r="K3" i="2"/>
  <c r="J3" i="2"/>
  <c r="H9" i="2"/>
  <c r="H7" i="2"/>
  <c r="L7" i="2"/>
  <c r="P7" i="2"/>
  <c r="L9" i="2"/>
  <c r="P9" i="2"/>
  <c r="G9" i="2"/>
  <c r="G7" i="2"/>
  <c r="K9" i="2"/>
  <c r="O9" i="2"/>
  <c r="F9" i="2"/>
  <c r="F7" i="2"/>
  <c r="J7" i="2"/>
  <c r="N7" i="2"/>
  <c r="J9" i="2"/>
  <c r="N9" i="2"/>
  <c r="K7" i="2"/>
  <c r="P5" i="2"/>
  <c r="O5" i="2"/>
  <c r="N3" i="2"/>
  <c r="AE181" i="1"/>
  <c r="AE177" i="1"/>
  <c r="AI177" i="1"/>
  <c r="H186" i="1"/>
  <c r="H195" i="1"/>
  <c r="H187" i="1"/>
  <c r="C163" i="1"/>
  <c r="AA177" i="1"/>
  <c r="H194" i="1"/>
  <c r="AI181" i="1"/>
  <c r="AG181" i="1"/>
  <c r="AK181" i="1"/>
  <c r="AF181" i="1"/>
  <c r="AJ181" i="1"/>
  <c r="AC181" i="1"/>
  <c r="AB181" i="1"/>
  <c r="AA181" i="1"/>
  <c r="AF180" i="1"/>
  <c r="AJ180" i="1"/>
  <c r="AE180" i="1"/>
  <c r="AI180" i="1"/>
  <c r="AG180" i="1"/>
  <c r="AK180" i="1"/>
  <c r="AC180" i="1"/>
  <c r="AB180" i="1"/>
  <c r="AA180" i="1"/>
  <c r="AG179" i="1"/>
  <c r="AK179" i="1"/>
  <c r="AF179" i="1"/>
  <c r="AJ179" i="1"/>
  <c r="AE179" i="1"/>
  <c r="AI179" i="1"/>
  <c r="AC179" i="1"/>
  <c r="AB179" i="1"/>
  <c r="AA179" i="1"/>
  <c r="AG178" i="1"/>
  <c r="AK178" i="1"/>
  <c r="AF178" i="1"/>
  <c r="AJ178" i="1"/>
  <c r="AE178" i="1"/>
  <c r="AI178" i="1"/>
  <c r="AC178" i="1"/>
  <c r="AB178" i="1"/>
  <c r="AA178" i="1"/>
  <c r="AG177" i="1"/>
  <c r="AK177" i="1"/>
  <c r="AF177" i="1"/>
  <c r="AJ177" i="1"/>
  <c r="AC177" i="1"/>
  <c r="AB177" i="1"/>
  <c r="AF176" i="1"/>
  <c r="AJ176" i="1"/>
  <c r="AE176" i="1"/>
  <c r="AI176" i="1"/>
  <c r="AG176" i="1"/>
  <c r="AK176" i="1"/>
  <c r="AC176" i="1"/>
  <c r="AB176" i="1"/>
  <c r="AA176" i="1"/>
  <c r="E171" i="1"/>
  <c r="D171" i="1"/>
  <c r="C171" i="1"/>
  <c r="E169" i="1"/>
  <c r="D169" i="1"/>
  <c r="C169" i="1"/>
  <c r="E167" i="1"/>
  <c r="D167" i="1"/>
  <c r="C167" i="1"/>
  <c r="E165" i="1"/>
  <c r="D165" i="1"/>
  <c r="C165" i="1"/>
  <c r="E163" i="1"/>
  <c r="D163" i="1"/>
  <c r="E161" i="1"/>
  <c r="D161" i="1"/>
  <c r="C161" i="1"/>
  <c r="E159" i="1"/>
  <c r="D159" i="1"/>
  <c r="C159" i="1"/>
  <c r="E157" i="1"/>
  <c r="D157" i="1"/>
  <c r="C157" i="1"/>
  <c r="E155" i="1"/>
  <c r="D155" i="1"/>
  <c r="C155" i="1"/>
  <c r="E153" i="1"/>
  <c r="D153" i="1"/>
  <c r="C153" i="1"/>
  <c r="E151" i="1"/>
  <c r="D151" i="1"/>
  <c r="C151" i="1"/>
  <c r="E149" i="1"/>
  <c r="D149" i="1"/>
  <c r="C149" i="1"/>
  <c r="I145" i="1"/>
  <c r="I139" i="1"/>
  <c r="M145" i="1"/>
  <c r="H145" i="1"/>
  <c r="L145" i="1"/>
  <c r="G145" i="1"/>
  <c r="H143" i="1"/>
  <c r="L143" i="1"/>
  <c r="P143" i="1"/>
  <c r="I143" i="1"/>
  <c r="H141" i="1"/>
  <c r="L141" i="1"/>
  <c r="P141" i="1"/>
  <c r="H139" i="1"/>
  <c r="G143" i="1"/>
  <c r="K143" i="1"/>
  <c r="O143" i="1"/>
  <c r="I141" i="1"/>
  <c r="G141" i="1"/>
  <c r="K141" i="1"/>
  <c r="O141" i="1"/>
  <c r="G139" i="1"/>
  <c r="K139" i="1"/>
  <c r="O139" i="1"/>
  <c r="M139" i="1"/>
  <c r="Q139" i="1"/>
  <c r="L139" i="1"/>
  <c r="P139" i="1"/>
  <c r="I137" i="1"/>
  <c r="I131" i="1"/>
  <c r="M137" i="1"/>
  <c r="H137" i="1"/>
  <c r="G137" i="1"/>
  <c r="H135" i="1"/>
  <c r="L135" i="1"/>
  <c r="P135" i="1"/>
  <c r="I135" i="1"/>
  <c r="H133" i="1"/>
  <c r="H131" i="1"/>
  <c r="L133" i="1"/>
  <c r="P133" i="1"/>
  <c r="G135" i="1"/>
  <c r="K135" i="1"/>
  <c r="O135" i="1"/>
  <c r="I133" i="1"/>
  <c r="G131" i="1"/>
  <c r="O133" i="1"/>
  <c r="K131" i="1"/>
  <c r="O131" i="1"/>
  <c r="M131" i="1"/>
  <c r="Q131" i="1"/>
  <c r="L131" i="1"/>
  <c r="P131" i="1"/>
  <c r="I129" i="1"/>
  <c r="M129" i="1"/>
  <c r="Q129" i="1"/>
  <c r="I123" i="1"/>
  <c r="M125" i="1"/>
  <c r="Q125" i="1"/>
  <c r="H129" i="1"/>
  <c r="G129" i="1"/>
  <c r="H127" i="1"/>
  <c r="L127" i="1"/>
  <c r="P127" i="1"/>
  <c r="I127" i="1"/>
  <c r="M127" i="1"/>
  <c r="Q127" i="1"/>
  <c r="L129" i="1"/>
  <c r="P129" i="1"/>
  <c r="G127" i="1"/>
  <c r="K127" i="1"/>
  <c r="O127" i="1"/>
  <c r="I125" i="1"/>
  <c r="H125" i="1"/>
  <c r="H123" i="1"/>
  <c r="L123" i="1"/>
  <c r="P123" i="1"/>
  <c r="L125" i="1"/>
  <c r="P125" i="1"/>
  <c r="G125" i="1"/>
  <c r="K125" i="1"/>
  <c r="G123" i="1"/>
  <c r="K123" i="1"/>
  <c r="O123" i="1"/>
  <c r="I121" i="1"/>
  <c r="H121" i="1"/>
  <c r="L121" i="1"/>
  <c r="P121" i="1"/>
  <c r="G121" i="1"/>
  <c r="H119" i="1"/>
  <c r="L119" i="1"/>
  <c r="P119" i="1"/>
  <c r="I119" i="1"/>
  <c r="H117" i="1"/>
  <c r="H115" i="1"/>
  <c r="L117" i="1"/>
  <c r="P117" i="1"/>
  <c r="G119" i="1"/>
  <c r="K121" i="1"/>
  <c r="I117" i="1"/>
  <c r="G117" i="1"/>
  <c r="L115" i="1"/>
  <c r="P115" i="1"/>
  <c r="G115" i="1"/>
  <c r="K115" i="1"/>
  <c r="O115" i="1"/>
  <c r="I115" i="1"/>
  <c r="I113" i="1"/>
  <c r="H113" i="1"/>
  <c r="G113" i="1"/>
  <c r="K113" i="1"/>
  <c r="O113" i="1"/>
  <c r="H111" i="1"/>
  <c r="L111" i="1"/>
  <c r="P111" i="1"/>
  <c r="I111" i="1"/>
  <c r="H109" i="1"/>
  <c r="H107" i="1"/>
  <c r="L107" i="1"/>
  <c r="L109" i="1"/>
  <c r="P109" i="1"/>
  <c r="G111" i="1"/>
  <c r="K111" i="1"/>
  <c r="O111" i="1"/>
  <c r="I109" i="1"/>
  <c r="I107" i="1"/>
  <c r="M109" i="1"/>
  <c r="Q109" i="1"/>
  <c r="G109" i="1"/>
  <c r="G107" i="1"/>
  <c r="K107" i="1"/>
  <c r="O107" i="1"/>
  <c r="P107" i="1"/>
  <c r="K109" i="1"/>
  <c r="O109" i="1"/>
  <c r="I105" i="1"/>
  <c r="M105" i="1"/>
  <c r="Q105" i="1"/>
  <c r="I99" i="1"/>
  <c r="H105" i="1"/>
  <c r="G105" i="1"/>
  <c r="H103" i="1"/>
  <c r="L103" i="1"/>
  <c r="P103" i="1"/>
  <c r="I103" i="1"/>
  <c r="H101" i="1"/>
  <c r="H99" i="1"/>
  <c r="L99" i="1"/>
  <c r="P99" i="1"/>
  <c r="L101" i="1"/>
  <c r="G103" i="1"/>
  <c r="K105" i="1"/>
  <c r="K103" i="1"/>
  <c r="O103" i="1"/>
  <c r="I101" i="1"/>
  <c r="M101" i="1"/>
  <c r="Q101" i="1"/>
  <c r="P101" i="1"/>
  <c r="G101" i="1"/>
  <c r="G99" i="1"/>
  <c r="K99" i="1"/>
  <c r="O99" i="1"/>
  <c r="I97" i="1"/>
  <c r="M97" i="1"/>
  <c r="Q97" i="1"/>
  <c r="H97" i="1"/>
  <c r="L97" i="1"/>
  <c r="P97" i="1"/>
  <c r="G97" i="1"/>
  <c r="H95" i="1"/>
  <c r="L95" i="1"/>
  <c r="P95" i="1"/>
  <c r="I95" i="1"/>
  <c r="H93" i="1"/>
  <c r="H91" i="1"/>
  <c r="L93" i="1"/>
  <c r="P93" i="1"/>
  <c r="G95" i="1"/>
  <c r="K95" i="1"/>
  <c r="O95" i="1"/>
  <c r="I93" i="1"/>
  <c r="G93" i="1"/>
  <c r="G91" i="1"/>
  <c r="K91" i="1"/>
  <c r="O91" i="1"/>
  <c r="K93" i="1"/>
  <c r="O93" i="1"/>
  <c r="I91" i="1"/>
  <c r="L91" i="1"/>
  <c r="P91" i="1"/>
  <c r="I89" i="1"/>
  <c r="H89" i="1"/>
  <c r="G89" i="1"/>
  <c r="H87" i="1"/>
  <c r="L87" i="1"/>
  <c r="P87" i="1"/>
  <c r="I87" i="1"/>
  <c r="L89" i="1"/>
  <c r="H85" i="1"/>
  <c r="H83" i="1"/>
  <c r="G87" i="1"/>
  <c r="K87" i="1"/>
  <c r="O87" i="1"/>
  <c r="I85" i="1"/>
  <c r="M85" i="1"/>
  <c r="Q85" i="1"/>
  <c r="G85" i="1"/>
  <c r="K85" i="1"/>
  <c r="O85" i="1"/>
  <c r="G83" i="1"/>
  <c r="K83" i="1"/>
  <c r="O83" i="1"/>
  <c r="I83" i="1"/>
  <c r="L83" i="1"/>
  <c r="P83" i="1"/>
  <c r="I81" i="1"/>
  <c r="I75" i="1"/>
  <c r="M81" i="1"/>
  <c r="H81" i="1"/>
  <c r="G81" i="1"/>
  <c r="H79" i="1"/>
  <c r="L79" i="1"/>
  <c r="P79" i="1"/>
  <c r="I79" i="1"/>
  <c r="H77" i="1"/>
  <c r="H75" i="1"/>
  <c r="L77" i="1"/>
  <c r="P77" i="1"/>
  <c r="G79" i="1"/>
  <c r="K81" i="1"/>
  <c r="O81" i="1"/>
  <c r="K79" i="1"/>
  <c r="O79" i="1"/>
  <c r="I77" i="1"/>
  <c r="M77" i="1"/>
  <c r="Q77" i="1"/>
  <c r="G77" i="1"/>
  <c r="G75" i="1"/>
  <c r="K75" i="1"/>
  <c r="O75" i="1"/>
  <c r="K77" i="1"/>
  <c r="O77" i="1"/>
  <c r="L75" i="1"/>
  <c r="P75" i="1"/>
  <c r="I73" i="1"/>
  <c r="M73" i="1"/>
  <c r="I67" i="1"/>
  <c r="M71" i="1"/>
  <c r="Q71" i="1"/>
  <c r="H73" i="1"/>
  <c r="G73" i="1"/>
  <c r="H71" i="1"/>
  <c r="L71" i="1"/>
  <c r="P71" i="1"/>
  <c r="I71" i="1"/>
  <c r="L73" i="1"/>
  <c r="P73" i="1"/>
  <c r="H69" i="1"/>
  <c r="L69" i="1"/>
  <c r="P69" i="1"/>
  <c r="H67" i="1"/>
  <c r="G71" i="1"/>
  <c r="K71" i="1"/>
  <c r="O71" i="1"/>
  <c r="I69" i="1"/>
  <c r="G69" i="1"/>
  <c r="G67" i="1"/>
  <c r="K69" i="1"/>
  <c r="O69" i="1"/>
  <c r="K67" i="1"/>
  <c r="O67" i="1"/>
  <c r="L67" i="1"/>
  <c r="P67" i="1"/>
  <c r="I65" i="1"/>
  <c r="I59" i="1"/>
  <c r="M65" i="1"/>
  <c r="I61" i="1"/>
  <c r="M61" i="1"/>
  <c r="Q65" i="1"/>
  <c r="H65" i="1"/>
  <c r="G65" i="1"/>
  <c r="I63" i="1"/>
  <c r="M63" i="1"/>
  <c r="Q63" i="1"/>
  <c r="H63" i="1"/>
  <c r="L65" i="1"/>
  <c r="L63" i="1"/>
  <c r="P63" i="1"/>
  <c r="G63" i="1"/>
  <c r="K63" i="1"/>
  <c r="O63" i="1"/>
  <c r="Q61" i="1"/>
  <c r="H61" i="1"/>
  <c r="L61" i="1"/>
  <c r="H59" i="1"/>
  <c r="L59" i="1"/>
  <c r="P59" i="1"/>
  <c r="G61" i="1"/>
  <c r="G59" i="1"/>
  <c r="K61" i="1"/>
  <c r="O61" i="1"/>
  <c r="K59" i="1"/>
  <c r="O59" i="1"/>
  <c r="M59" i="1"/>
  <c r="Q59" i="1"/>
  <c r="I57" i="1"/>
  <c r="I51" i="1"/>
  <c r="M55" i="1"/>
  <c r="Q55" i="1"/>
  <c r="M57" i="1"/>
  <c r="I53" i="1"/>
  <c r="M53" i="1"/>
  <c r="Q53" i="1"/>
  <c r="Q57" i="1"/>
  <c r="H57" i="1"/>
  <c r="G57" i="1"/>
  <c r="I55" i="1"/>
  <c r="H55" i="1"/>
  <c r="L55" i="1"/>
  <c r="P55" i="1"/>
  <c r="G55" i="1"/>
  <c r="K55" i="1"/>
  <c r="O55" i="1"/>
  <c r="H53" i="1"/>
  <c r="H51" i="1"/>
  <c r="L51" i="1"/>
  <c r="P51" i="1"/>
  <c r="L53" i="1"/>
  <c r="P53" i="1"/>
  <c r="G53" i="1"/>
  <c r="G51" i="1"/>
  <c r="K53" i="1"/>
  <c r="O53" i="1"/>
  <c r="K51" i="1"/>
  <c r="O51" i="1"/>
  <c r="M51" i="1"/>
  <c r="Q51" i="1"/>
  <c r="I49" i="1"/>
  <c r="I43" i="1"/>
  <c r="M49" i="1"/>
  <c r="I45" i="1"/>
  <c r="H49" i="1"/>
  <c r="G49" i="1"/>
  <c r="I47" i="1"/>
  <c r="H47" i="1"/>
  <c r="L47" i="1"/>
  <c r="P47" i="1"/>
  <c r="G47" i="1"/>
  <c r="K47" i="1"/>
  <c r="O47" i="1"/>
  <c r="H45" i="1"/>
  <c r="L45" i="1"/>
  <c r="H43" i="1"/>
  <c r="L43" i="1"/>
  <c r="P43" i="1"/>
  <c r="G45" i="1"/>
  <c r="G43" i="1"/>
  <c r="K45" i="1"/>
  <c r="O45" i="1"/>
  <c r="K43" i="1"/>
  <c r="O43" i="1"/>
  <c r="I41" i="1"/>
  <c r="H41" i="1"/>
  <c r="G41" i="1"/>
  <c r="K41" i="1"/>
  <c r="O41" i="1"/>
  <c r="I39" i="1"/>
  <c r="H39" i="1"/>
  <c r="L39" i="1"/>
  <c r="P39" i="1"/>
  <c r="G39" i="1"/>
  <c r="K39" i="1"/>
  <c r="O39" i="1"/>
  <c r="I37" i="1"/>
  <c r="H37" i="1"/>
  <c r="H35" i="1"/>
  <c r="L35" i="1"/>
  <c r="P35" i="1"/>
  <c r="L37" i="1"/>
  <c r="P37" i="1"/>
  <c r="G37" i="1"/>
  <c r="G35" i="1"/>
  <c r="K35" i="1"/>
  <c r="O35" i="1"/>
  <c r="I35" i="1"/>
  <c r="M35" i="1"/>
  <c r="Q35" i="1"/>
  <c r="K37" i="1"/>
  <c r="O37" i="1"/>
  <c r="I33" i="1"/>
  <c r="H33" i="1"/>
  <c r="G33" i="1"/>
  <c r="H31" i="1"/>
  <c r="L31" i="1"/>
  <c r="P31" i="1"/>
  <c r="I31" i="1"/>
  <c r="M31" i="1"/>
  <c r="Q31" i="1"/>
  <c r="L33" i="1"/>
  <c r="H29" i="1"/>
  <c r="L29" i="1"/>
  <c r="P29" i="1"/>
  <c r="H27" i="1"/>
  <c r="G31" i="1"/>
  <c r="K31" i="1"/>
  <c r="O31" i="1"/>
  <c r="I29" i="1"/>
  <c r="M29" i="1"/>
  <c r="Q29" i="1"/>
  <c r="G29" i="1"/>
  <c r="K29" i="1"/>
  <c r="L27" i="1"/>
  <c r="P27" i="1"/>
  <c r="G27" i="1"/>
  <c r="K27" i="1"/>
  <c r="O27" i="1"/>
  <c r="I27" i="1"/>
  <c r="M33" i="1"/>
  <c r="M27" i="1"/>
  <c r="Q27" i="1"/>
  <c r="I25" i="1"/>
  <c r="H25" i="1"/>
  <c r="G25" i="1"/>
  <c r="K25" i="1"/>
  <c r="O25" i="1"/>
  <c r="H23" i="1"/>
  <c r="L23" i="1"/>
  <c r="P23" i="1"/>
  <c r="I23" i="1"/>
  <c r="L25" i="1"/>
  <c r="P25" i="1"/>
  <c r="H21" i="1"/>
  <c r="H19" i="1"/>
  <c r="L21" i="1"/>
  <c r="P21" i="1"/>
  <c r="G23" i="1"/>
  <c r="K23" i="1"/>
  <c r="O23" i="1"/>
  <c r="I21" i="1"/>
  <c r="M21" i="1"/>
  <c r="G21" i="1"/>
  <c r="L19" i="1"/>
  <c r="P19" i="1"/>
  <c r="G19" i="1"/>
  <c r="K19" i="1"/>
  <c r="O19" i="1"/>
  <c r="I19" i="1"/>
  <c r="M19" i="1"/>
  <c r="Q19" i="1"/>
  <c r="K21" i="1"/>
  <c r="O21" i="1"/>
  <c r="I17" i="1"/>
  <c r="H17" i="1"/>
  <c r="G17" i="1"/>
  <c r="H15" i="1"/>
  <c r="L15" i="1"/>
  <c r="P15" i="1"/>
  <c r="I15" i="1"/>
  <c r="M15" i="1"/>
  <c r="L17" i="1"/>
  <c r="P17" i="1"/>
  <c r="G15" i="1"/>
  <c r="K15" i="1"/>
  <c r="O15" i="1"/>
  <c r="I13" i="1"/>
  <c r="H13" i="1"/>
  <c r="H11" i="1"/>
  <c r="L13" i="1"/>
  <c r="P13" i="1"/>
  <c r="G13" i="1"/>
  <c r="K13" i="1"/>
  <c r="O13" i="1"/>
  <c r="L11" i="1"/>
  <c r="P11" i="1"/>
  <c r="G11" i="1"/>
  <c r="K11" i="1"/>
  <c r="O11" i="1"/>
  <c r="I11" i="1"/>
  <c r="M13" i="1"/>
  <c r="M11" i="1"/>
  <c r="Q11" i="1"/>
  <c r="I9" i="1"/>
  <c r="H9" i="1"/>
  <c r="G9" i="1"/>
  <c r="H7" i="1"/>
  <c r="L7" i="1"/>
  <c r="P7" i="1"/>
  <c r="I7" i="1"/>
  <c r="L9" i="1"/>
  <c r="P9" i="1"/>
  <c r="H5" i="1"/>
  <c r="L5" i="1"/>
  <c r="H3" i="1"/>
  <c r="G7" i="1"/>
  <c r="K9" i="1"/>
  <c r="O9" i="1"/>
  <c r="K7" i="1"/>
  <c r="O7" i="1"/>
  <c r="I5" i="1"/>
  <c r="M5" i="1"/>
  <c r="Q5" i="1"/>
  <c r="P5" i="1"/>
  <c r="G5" i="1"/>
  <c r="L3" i="1"/>
  <c r="P3" i="1"/>
  <c r="G3" i="1"/>
  <c r="K5" i="1"/>
  <c r="O5" i="1"/>
  <c r="K3" i="1"/>
  <c r="O3" i="1"/>
  <c r="I3" i="1"/>
  <c r="M3" i="1"/>
  <c r="Q3" i="1"/>
  <c r="K33" i="1"/>
  <c r="M39" i="1"/>
  <c r="Q39" i="1"/>
  <c r="Q81" i="1"/>
  <c r="M91" i="1"/>
  <c r="Q91" i="1"/>
  <c r="M95" i="1"/>
  <c r="Q95" i="1"/>
  <c r="K49" i="1"/>
  <c r="O49" i="1"/>
  <c r="K57" i="1"/>
  <c r="O57" i="1"/>
  <c r="K65" i="1"/>
  <c r="O65" i="1"/>
  <c r="M83" i="1"/>
  <c r="Q83" i="1"/>
  <c r="M87" i="1"/>
  <c r="Q87" i="1"/>
  <c r="M115" i="1"/>
  <c r="Q115" i="1"/>
  <c r="M121" i="1"/>
  <c r="Q121" i="1"/>
  <c r="M119" i="1"/>
  <c r="Q119" i="1"/>
  <c r="M117" i="1"/>
  <c r="Q117" i="1"/>
  <c r="Q15" i="1"/>
  <c r="M23" i="1"/>
  <c r="Q23" i="1"/>
  <c r="L49" i="1"/>
  <c r="L57" i="1"/>
  <c r="P57" i="1"/>
  <c r="K73" i="1"/>
  <c r="O73" i="1"/>
  <c r="M75" i="1"/>
  <c r="Q75" i="1"/>
  <c r="M79" i="1"/>
  <c r="Q79" i="1"/>
  <c r="M93" i="1"/>
  <c r="Q93" i="1"/>
  <c r="M107" i="1"/>
  <c r="Q107" i="1"/>
  <c r="M113" i="1"/>
  <c r="Q113" i="1"/>
  <c r="M111" i="1"/>
  <c r="Q111" i="1"/>
  <c r="Q21" i="1"/>
  <c r="K89" i="1"/>
  <c r="M17" i="1"/>
  <c r="M25" i="1"/>
  <c r="Q25" i="1"/>
  <c r="K97" i="1"/>
  <c r="M99" i="1"/>
  <c r="Q99" i="1"/>
  <c r="M103" i="1"/>
  <c r="Q103" i="1"/>
  <c r="M133" i="1"/>
  <c r="Q137" i="1"/>
  <c r="Q133" i="1"/>
  <c r="K137" i="1"/>
  <c r="O137" i="1"/>
  <c r="M141" i="1"/>
  <c r="Q141" i="1"/>
  <c r="K145" i="1"/>
  <c r="M135" i="1"/>
  <c r="Q135" i="1"/>
  <c r="M143" i="1"/>
  <c r="Q143" i="1"/>
  <c r="Q145" i="1"/>
  <c r="Q13" i="1"/>
  <c r="Q17" i="1"/>
  <c r="Q33" i="1"/>
  <c r="P61" i="1"/>
  <c r="P65" i="1"/>
  <c r="O125" i="1"/>
  <c r="O129" i="1"/>
  <c r="P33" i="1"/>
  <c r="P45" i="1"/>
  <c r="P49" i="1"/>
  <c r="O33" i="1"/>
  <c r="O29" i="1"/>
  <c r="Q49" i="1"/>
  <c r="M69" i="1"/>
  <c r="Q69" i="1"/>
  <c r="N63" i="2"/>
  <c r="O44" i="2"/>
  <c r="M7" i="1"/>
  <c r="Q7" i="1"/>
  <c r="K96" i="2"/>
  <c r="O96" i="2"/>
  <c r="M67" i="1"/>
  <c r="Q67" i="1"/>
  <c r="K46" i="2"/>
  <c r="O46" i="2"/>
  <c r="O50" i="2"/>
  <c r="P80" i="2"/>
  <c r="P84" i="2"/>
  <c r="O100" i="2"/>
  <c r="K17" i="1"/>
  <c r="O17" i="1"/>
  <c r="N13" i="2"/>
  <c r="L105" i="1"/>
  <c r="P105" i="1"/>
  <c r="L113" i="1"/>
  <c r="P113" i="1"/>
  <c r="K117" i="1"/>
  <c r="O117" i="1"/>
  <c r="L21" i="2"/>
  <c r="P21" i="2"/>
  <c r="O28" i="2"/>
  <c r="N42" i="2"/>
  <c r="O53" i="2"/>
  <c r="O57" i="2"/>
  <c r="J71" i="2"/>
  <c r="N71" i="2"/>
  <c r="J75" i="2"/>
  <c r="N75" i="2"/>
  <c r="P82" i="2"/>
  <c r="P78" i="2"/>
  <c r="N100" i="2"/>
  <c r="O145" i="1"/>
  <c r="O97" i="1"/>
  <c r="L41" i="1"/>
  <c r="P41" i="1"/>
  <c r="M41" i="1"/>
  <c r="Q41" i="1"/>
  <c r="M45" i="1"/>
  <c r="Q45" i="1"/>
  <c r="K101" i="1"/>
  <c r="O101" i="1"/>
  <c r="M123" i="1"/>
  <c r="Q123" i="1"/>
  <c r="O32" i="2"/>
  <c r="P30" i="2"/>
  <c r="P34" i="2"/>
  <c r="K61" i="2"/>
  <c r="O61" i="2"/>
  <c r="N98" i="2"/>
  <c r="P92" i="2"/>
  <c r="P96" i="2"/>
  <c r="M47" i="1"/>
  <c r="Q47" i="1"/>
  <c r="O23" i="2"/>
  <c r="O15" i="2"/>
  <c r="O19" i="2"/>
  <c r="K42" i="2"/>
  <c r="O42" i="2"/>
  <c r="L71" i="2"/>
  <c r="P71" i="2"/>
  <c r="N92" i="2"/>
  <c r="O89" i="1"/>
  <c r="L81" i="1"/>
  <c r="P81" i="1"/>
  <c r="P145" i="1"/>
  <c r="O3" i="2"/>
  <c r="O7" i="2"/>
  <c r="J21" i="2"/>
  <c r="N21" i="2"/>
  <c r="J25" i="2"/>
  <c r="N25" i="2"/>
  <c r="P32" i="2"/>
  <c r="P28" i="2"/>
  <c r="N50" i="2"/>
  <c r="L63" i="2"/>
  <c r="P63" i="2"/>
  <c r="O73" i="2"/>
  <c r="O65" i="2"/>
  <c r="O69" i="2"/>
  <c r="P88" i="2"/>
  <c r="N94" i="2"/>
  <c r="P100" i="2"/>
  <c r="P19" i="2"/>
  <c r="M37" i="1"/>
  <c r="Q37" i="1"/>
  <c r="M9" i="1"/>
  <c r="Q9" i="1"/>
  <c r="M43" i="1"/>
  <c r="Q43" i="1"/>
  <c r="L85" i="1"/>
  <c r="P85" i="1"/>
  <c r="M89" i="1"/>
  <c r="Q89" i="1"/>
  <c r="K119" i="1"/>
  <c r="O119" i="1"/>
  <c r="L137" i="1"/>
  <c r="P137" i="1"/>
  <c r="P23" i="2"/>
  <c r="N48" i="2"/>
  <c r="P42" i="2"/>
  <c r="P46" i="2"/>
  <c r="N82" i="2"/>
  <c r="N30" i="2"/>
  <c r="N80" i="2"/>
  <c r="P89" i="1"/>
  <c r="O105" i="1"/>
  <c r="O121" i="1"/>
  <c r="Q73" i="1"/>
</calcChain>
</file>

<file path=xl/sharedStrings.xml><?xml version="1.0" encoding="utf-8"?>
<sst xmlns="http://schemas.openxmlformats.org/spreadsheetml/2006/main" count="833" uniqueCount="74">
  <si>
    <t>ChIP analysis of RAD51 in INO80 depleted cells</t>
    <phoneticPr fontId="2"/>
  </si>
  <si>
    <t>1#</t>
    <phoneticPr fontId="2"/>
  </si>
  <si>
    <t>bt56</t>
    <phoneticPr fontId="2"/>
  </si>
  <si>
    <t>t56</t>
    <phoneticPr fontId="2"/>
  </si>
  <si>
    <t>betaG</t>
    <phoneticPr fontId="2"/>
  </si>
  <si>
    <t>siNTctrlAb(-)</t>
    <phoneticPr fontId="6"/>
  </si>
  <si>
    <t>siNTctrlRAD51</t>
    <phoneticPr fontId="6"/>
  </si>
  <si>
    <t>siNTEtpAb(-)</t>
    <phoneticPr fontId="6"/>
  </si>
  <si>
    <t>siNTEtpRAD51</t>
    <phoneticPr fontId="6"/>
  </si>
  <si>
    <t>siINO80-1ctrlAb(-)</t>
    <phoneticPr fontId="6"/>
  </si>
  <si>
    <t>siINO80-1ctrlRAD51</t>
    <phoneticPr fontId="6"/>
  </si>
  <si>
    <t>siINO80-1EtpAb(-)</t>
    <phoneticPr fontId="6"/>
  </si>
  <si>
    <t>siINO80-1EtpRAD51</t>
    <phoneticPr fontId="6"/>
  </si>
  <si>
    <t>siINO80-4ctrlAb(-)</t>
    <phoneticPr fontId="6"/>
  </si>
  <si>
    <t>siINO80-4ctrlRAD51</t>
    <phoneticPr fontId="6"/>
  </si>
  <si>
    <t>siINO80-4EtpAb(-)</t>
    <phoneticPr fontId="6"/>
  </si>
  <si>
    <t>siINO80-4EtpRAD51</t>
    <phoneticPr fontId="6"/>
  </si>
  <si>
    <t>2#</t>
    <phoneticPr fontId="2"/>
  </si>
  <si>
    <t>3#</t>
    <phoneticPr fontId="2"/>
  </si>
  <si>
    <t>4#</t>
    <phoneticPr fontId="2"/>
  </si>
  <si>
    <t>5#</t>
    <phoneticPr fontId="2"/>
  </si>
  <si>
    <t>6#</t>
    <phoneticPr fontId="2"/>
  </si>
  <si>
    <t>ave. of absolute values</t>
    <phoneticPr fontId="2"/>
  </si>
  <si>
    <t>bt56</t>
  </si>
  <si>
    <t>t56</t>
  </si>
  <si>
    <t>betaG</t>
  </si>
  <si>
    <t>ave</t>
    <phoneticPr fontId="2"/>
  </si>
  <si>
    <t>SD</t>
    <phoneticPr fontId="2"/>
  </si>
  <si>
    <t>SE</t>
    <phoneticPr fontId="2"/>
  </si>
  <si>
    <t>siNTctrlRAD51</t>
  </si>
  <si>
    <t>siNTEtpRAD51</t>
  </si>
  <si>
    <t>siINO80-1ctrlRAD51</t>
  </si>
  <si>
    <t>siINO80-1EtpRAD51</t>
  </si>
  <si>
    <t>siINO80-4ctrlRAD51</t>
  </si>
  <si>
    <t>siINO80-4EtpRAD51</t>
  </si>
  <si>
    <t>siNTvssiINO80-1</t>
    <phoneticPr fontId="2"/>
  </si>
  <si>
    <t>siNTvssiINO80-4</t>
    <phoneticPr fontId="2"/>
  </si>
  <si>
    <t>siNTvssiINO80-4</t>
    <phoneticPr fontId="2"/>
  </si>
  <si>
    <t>ChIP analysis of RAD51 enrichment after siARP8 depletion</t>
    <phoneticPr fontId="2"/>
  </si>
  <si>
    <t>t56</t>
    <phoneticPr fontId="2"/>
  </si>
  <si>
    <t>GAPDH</t>
    <phoneticPr fontId="2"/>
  </si>
  <si>
    <t>siNTAb- ctrl</t>
  </si>
  <si>
    <t>siNTRAD51-ctrl</t>
  </si>
  <si>
    <t>siNTAb- w30</t>
  </si>
  <si>
    <t>siNTRAD51-w30</t>
  </si>
  <si>
    <t>siNTAb- w60</t>
  </si>
  <si>
    <t>siNTRAD51-w60</t>
  </si>
  <si>
    <t>siArp8Ab- ctrl</t>
  </si>
  <si>
    <t>siArp8RAD51-ctrl</t>
  </si>
  <si>
    <t>siArp8Ab- w30</t>
  </si>
  <si>
    <t>siArp8RAD51-w30</t>
  </si>
  <si>
    <t>siArp8Ab- w60</t>
  </si>
  <si>
    <t>sArp8RAD51-w60</t>
  </si>
  <si>
    <t>3#</t>
    <phoneticPr fontId="2"/>
  </si>
  <si>
    <t>4#</t>
    <phoneticPr fontId="2"/>
  </si>
  <si>
    <t>ave. of absolute values</t>
  </si>
  <si>
    <t>average</t>
    <phoneticPr fontId="2"/>
  </si>
  <si>
    <t>SE</t>
    <phoneticPr fontId="2"/>
  </si>
  <si>
    <t>siNTAb- 0.5h</t>
    <phoneticPr fontId="2"/>
  </si>
  <si>
    <t>t-test</t>
    <phoneticPr fontId="2"/>
  </si>
  <si>
    <t>siNTvssiARP8</t>
    <phoneticPr fontId="2"/>
  </si>
  <si>
    <t>siNTRAD51-0.5h</t>
    <phoneticPr fontId="2"/>
  </si>
  <si>
    <t>siNTAb- 1h</t>
    <phoneticPr fontId="2"/>
  </si>
  <si>
    <t>siNTRAD51-1h</t>
    <phoneticPr fontId="2"/>
  </si>
  <si>
    <t>siArp8Ab- 0.5h</t>
    <phoneticPr fontId="2"/>
  </si>
  <si>
    <t>siArp8RAD51-0.5h</t>
    <phoneticPr fontId="2"/>
  </si>
  <si>
    <t>siArp8Ab- 1h</t>
    <phoneticPr fontId="2"/>
  </si>
  <si>
    <t>sArp8RAD51-1h</t>
    <phoneticPr fontId="2"/>
  </si>
  <si>
    <t>GAPDH</t>
  </si>
  <si>
    <t>siNTRAD51-ctrl</t>
    <phoneticPr fontId="2"/>
  </si>
  <si>
    <t>siNT8RAD51-0.5h</t>
    <phoneticPr fontId="2"/>
  </si>
  <si>
    <t>siNT8RAD51-1h</t>
    <phoneticPr fontId="2"/>
  </si>
  <si>
    <t>siArp8RAD51-ctrl</t>
    <phoneticPr fontId="2"/>
  </si>
  <si>
    <t>sArp8RAD51-0.5h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6"/>
      <name val="ＭＳ Ｐゴシック"/>
      <family val="3"/>
      <charset val="128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5" fillId="0" borderId="0" xfId="0" applyFont="1"/>
    <xf numFmtId="0" fontId="5" fillId="0" borderId="0" xfId="0" applyFont="1" applyFill="1"/>
    <xf numFmtId="0" fontId="4" fillId="0" borderId="0" xfId="0" applyFont="1" applyFill="1"/>
    <xf numFmtId="0" fontId="1" fillId="0" borderId="0" xfId="0" applyFont="1" applyAlignment="1"/>
    <xf numFmtId="0" fontId="0" fillId="0" borderId="0" xfId="0" applyAlignment="1"/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RAD51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Supp1B!$AA$175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Supp1B!$AI$176:$AI$18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2912061429179</c:v>
                  </c:pt>
                  <c:pt idx="2">
                    <c:v>0.0</c:v>
                  </c:pt>
                  <c:pt idx="3">
                    <c:v>0.0697392087405117</c:v>
                  </c:pt>
                  <c:pt idx="4">
                    <c:v>0.0</c:v>
                  </c:pt>
                  <c:pt idx="5">
                    <c:v>0.0943379383650385</c:v>
                  </c:pt>
                </c:numCache>
              </c:numRef>
            </c:plus>
            <c:minus>
              <c:numRef>
                <c:f>Fig.4Supp1B!$AI$176:$AI$18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2912061429179</c:v>
                  </c:pt>
                  <c:pt idx="2">
                    <c:v>0.0</c:v>
                  </c:pt>
                  <c:pt idx="3">
                    <c:v>0.0697392087405117</c:v>
                  </c:pt>
                  <c:pt idx="4">
                    <c:v>0.0</c:v>
                  </c:pt>
                  <c:pt idx="5">
                    <c:v>0.09433793836503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Supp1B!$Z$176:$Z$181</c:f>
              <c:strCache>
                <c:ptCount val="6"/>
                <c:pt idx="0">
                  <c:v>siNTctrlRAD51</c:v>
                </c:pt>
                <c:pt idx="1">
                  <c:v>siNTEtpRAD51</c:v>
                </c:pt>
                <c:pt idx="2">
                  <c:v>siINO80-1ctrlRAD51</c:v>
                </c:pt>
                <c:pt idx="3">
                  <c:v>siINO80-1EtpRAD51</c:v>
                </c:pt>
                <c:pt idx="4">
                  <c:v>siINO80-4ctrlRAD51</c:v>
                </c:pt>
                <c:pt idx="5">
                  <c:v>siINO80-4EtpRAD51</c:v>
                </c:pt>
              </c:strCache>
            </c:strRef>
          </c:cat>
          <c:val>
            <c:numRef>
              <c:f>Fig.4Supp1B!$AA$176:$AA$181</c:f>
              <c:numCache>
                <c:formatCode>General</c:formatCode>
                <c:ptCount val="6"/>
                <c:pt idx="0">
                  <c:v>1.0</c:v>
                </c:pt>
                <c:pt idx="1">
                  <c:v>1.334830111</c:v>
                </c:pt>
                <c:pt idx="2">
                  <c:v>1.0</c:v>
                </c:pt>
                <c:pt idx="3">
                  <c:v>1.001621214666667</c:v>
                </c:pt>
                <c:pt idx="4">
                  <c:v>1.0</c:v>
                </c:pt>
                <c:pt idx="5">
                  <c:v>0.820480528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F03-9A43-A761-914D04475644}"/>
            </c:ext>
          </c:extLst>
        </c:ser>
        <c:ser>
          <c:idx val="1"/>
          <c:order val="1"/>
          <c:tx>
            <c:strRef>
              <c:f>Fig.4Supp1B!$AB$175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4Supp1B!$AJ$176:$AJ$18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597713412821026</c:v>
                  </c:pt>
                  <c:pt idx="2">
                    <c:v>0.0</c:v>
                  </c:pt>
                  <c:pt idx="3">
                    <c:v>0.0728458647160279</c:v>
                  </c:pt>
                  <c:pt idx="4">
                    <c:v>0.0</c:v>
                  </c:pt>
                  <c:pt idx="5">
                    <c:v>0.135174392553467</c:v>
                  </c:pt>
                </c:numCache>
              </c:numRef>
            </c:plus>
            <c:minus>
              <c:numRef>
                <c:f>Fig.4Supp1B!$AJ$176:$AJ$181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597713412821026</c:v>
                  </c:pt>
                  <c:pt idx="2">
                    <c:v>0.0</c:v>
                  </c:pt>
                  <c:pt idx="3">
                    <c:v>0.0728458647160279</c:v>
                  </c:pt>
                  <c:pt idx="4">
                    <c:v>0.0</c:v>
                  </c:pt>
                  <c:pt idx="5">
                    <c:v>0.1351743925534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4Supp1B!$Z$176:$Z$181</c:f>
              <c:strCache>
                <c:ptCount val="6"/>
                <c:pt idx="0">
                  <c:v>siNTctrlRAD51</c:v>
                </c:pt>
                <c:pt idx="1">
                  <c:v>siNTEtpRAD51</c:v>
                </c:pt>
                <c:pt idx="2">
                  <c:v>siINO80-1ctrlRAD51</c:v>
                </c:pt>
                <c:pt idx="3">
                  <c:v>siINO80-1EtpRAD51</c:v>
                </c:pt>
                <c:pt idx="4">
                  <c:v>siINO80-4ctrlRAD51</c:v>
                </c:pt>
                <c:pt idx="5">
                  <c:v>siINO80-4EtpRAD51</c:v>
                </c:pt>
              </c:strCache>
            </c:strRef>
          </c:cat>
          <c:val>
            <c:numRef>
              <c:f>Fig.4Supp1B!$AB$176:$AB$181</c:f>
              <c:numCache>
                <c:formatCode>General</c:formatCode>
                <c:ptCount val="6"/>
                <c:pt idx="0">
                  <c:v>1.0</c:v>
                </c:pt>
                <c:pt idx="1">
                  <c:v>1.223587222166667</c:v>
                </c:pt>
                <c:pt idx="2">
                  <c:v>1.0</c:v>
                </c:pt>
                <c:pt idx="3">
                  <c:v>0.854746313666666</c:v>
                </c:pt>
                <c:pt idx="4">
                  <c:v>1.0</c:v>
                </c:pt>
                <c:pt idx="5">
                  <c:v>0.8102221281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F03-9A43-A761-914D04475644}"/>
            </c:ext>
          </c:extLst>
        </c:ser>
        <c:ser>
          <c:idx val="2"/>
          <c:order val="2"/>
          <c:tx>
            <c:strRef>
              <c:f>Fig.4Supp1B!$AC$175</c:f>
              <c:strCache>
                <c:ptCount val="1"/>
                <c:pt idx="0">
                  <c:v>beta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4Supp1B!$Z$176:$Z$181</c:f>
              <c:strCache>
                <c:ptCount val="6"/>
                <c:pt idx="0">
                  <c:v>siNTctrlRAD51</c:v>
                </c:pt>
                <c:pt idx="1">
                  <c:v>siNTEtpRAD51</c:v>
                </c:pt>
                <c:pt idx="2">
                  <c:v>siINO80-1ctrlRAD51</c:v>
                </c:pt>
                <c:pt idx="3">
                  <c:v>siINO80-1EtpRAD51</c:v>
                </c:pt>
                <c:pt idx="4">
                  <c:v>siINO80-4ctrlRAD51</c:v>
                </c:pt>
                <c:pt idx="5">
                  <c:v>siINO80-4EtpRAD51</c:v>
                </c:pt>
              </c:strCache>
            </c:strRef>
          </c:cat>
          <c:val>
            <c:numRef>
              <c:f>Fig.4Supp1B!$AC$176:$AC$181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F03-9A43-A761-914D04475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74274960"/>
        <c:axId val="-974272400"/>
      </c:barChart>
      <c:catAx>
        <c:axId val="-974274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4272400"/>
        <c:crosses val="autoZero"/>
        <c:auto val="1"/>
        <c:lblAlgn val="ctr"/>
        <c:lblOffset val="100"/>
        <c:noMultiLvlLbl val="0"/>
      </c:catAx>
      <c:valAx>
        <c:axId val="-974272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42749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200" b="0" i="0" baseline="0">
                <a:effectLst/>
              </a:rPr>
              <a:t>average- not normalized</a:t>
            </a:r>
            <a:endParaRPr lang="en-US" altLang="ja-JP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Supp1B!$C$148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4Supp1B!$B$149:$B$171</c:f>
              <c:strCache>
                <c:ptCount val="23"/>
                <c:pt idx="0">
                  <c:v>siNTctrlAb(-)</c:v>
                </c:pt>
                <c:pt idx="2">
                  <c:v>siNTctrlRAD51</c:v>
                </c:pt>
                <c:pt idx="4">
                  <c:v>siNTEtpAb(-)</c:v>
                </c:pt>
                <c:pt idx="6">
                  <c:v>siNTEtpRAD51</c:v>
                </c:pt>
                <c:pt idx="8">
                  <c:v>siINO80-1ctrlAb(-)</c:v>
                </c:pt>
                <c:pt idx="10">
                  <c:v>siINO80-1ctrlRAD51</c:v>
                </c:pt>
                <c:pt idx="12">
                  <c:v>siINO80-1EtpAb(-)</c:v>
                </c:pt>
                <c:pt idx="14">
                  <c:v>siINO80-1EtpRAD51</c:v>
                </c:pt>
                <c:pt idx="16">
                  <c:v>siINO80-4ctrlAb(-)</c:v>
                </c:pt>
                <c:pt idx="18">
                  <c:v>siINO80-4ctrlRAD51</c:v>
                </c:pt>
                <c:pt idx="20">
                  <c:v>siINO80-4EtpAb(-)</c:v>
                </c:pt>
                <c:pt idx="22">
                  <c:v>siINO80-4EtpRAD51</c:v>
                </c:pt>
              </c:strCache>
            </c:strRef>
          </c:cat>
          <c:val>
            <c:numRef>
              <c:f>Fig.4Supp1B!$C$149:$C$171</c:f>
              <c:numCache>
                <c:formatCode>General</c:formatCode>
                <c:ptCount val="23"/>
                <c:pt idx="0">
                  <c:v>0.0839498753333333</c:v>
                </c:pt>
                <c:pt idx="2">
                  <c:v>0.1290203985</c:v>
                </c:pt>
                <c:pt idx="4">
                  <c:v>0.0603923715</c:v>
                </c:pt>
                <c:pt idx="6">
                  <c:v>0.109541626166667</c:v>
                </c:pt>
                <c:pt idx="8">
                  <c:v>0.1123852045</c:v>
                </c:pt>
                <c:pt idx="10">
                  <c:v>0.1412164225</c:v>
                </c:pt>
                <c:pt idx="12">
                  <c:v>0.053955739</c:v>
                </c:pt>
                <c:pt idx="14">
                  <c:v>0.0973473563333333</c:v>
                </c:pt>
                <c:pt idx="16">
                  <c:v>0.0725857123333333</c:v>
                </c:pt>
                <c:pt idx="18">
                  <c:v>0.116153087</c:v>
                </c:pt>
                <c:pt idx="20">
                  <c:v>0.056660245</c:v>
                </c:pt>
                <c:pt idx="22">
                  <c:v>0.0676110661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F88-6349-90CD-8E53EC2BAF8A}"/>
            </c:ext>
          </c:extLst>
        </c:ser>
        <c:ser>
          <c:idx val="1"/>
          <c:order val="1"/>
          <c:tx>
            <c:strRef>
              <c:f>Fig.4Supp1B!$D$148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4Supp1B!$B$149:$B$171</c:f>
              <c:strCache>
                <c:ptCount val="23"/>
                <c:pt idx="0">
                  <c:v>siNTctrlAb(-)</c:v>
                </c:pt>
                <c:pt idx="2">
                  <c:v>siNTctrlRAD51</c:v>
                </c:pt>
                <c:pt idx="4">
                  <c:v>siNTEtpAb(-)</c:v>
                </c:pt>
                <c:pt idx="6">
                  <c:v>siNTEtpRAD51</c:v>
                </c:pt>
                <c:pt idx="8">
                  <c:v>siINO80-1ctrlAb(-)</c:v>
                </c:pt>
                <c:pt idx="10">
                  <c:v>siINO80-1ctrlRAD51</c:v>
                </c:pt>
                <c:pt idx="12">
                  <c:v>siINO80-1EtpAb(-)</c:v>
                </c:pt>
                <c:pt idx="14">
                  <c:v>siINO80-1EtpRAD51</c:v>
                </c:pt>
                <c:pt idx="16">
                  <c:v>siINO80-4ctrlAb(-)</c:v>
                </c:pt>
                <c:pt idx="18">
                  <c:v>siINO80-4ctrlRAD51</c:v>
                </c:pt>
                <c:pt idx="20">
                  <c:v>siINO80-4EtpAb(-)</c:v>
                </c:pt>
                <c:pt idx="22">
                  <c:v>siINO80-4EtpRAD51</c:v>
                </c:pt>
              </c:strCache>
            </c:strRef>
          </c:cat>
          <c:val>
            <c:numRef>
              <c:f>Fig.4Supp1B!$D$149:$D$171</c:f>
              <c:numCache>
                <c:formatCode>General</c:formatCode>
                <c:ptCount val="23"/>
                <c:pt idx="0">
                  <c:v>0.0830554795</c:v>
                </c:pt>
                <c:pt idx="2">
                  <c:v>0.1184370075</c:v>
                </c:pt>
                <c:pt idx="4">
                  <c:v>0.0664665011666667</c:v>
                </c:pt>
                <c:pt idx="6">
                  <c:v>0.100550957666667</c:v>
                </c:pt>
                <c:pt idx="8">
                  <c:v>0.10071192</c:v>
                </c:pt>
                <c:pt idx="10">
                  <c:v>0.135781220666667</c:v>
                </c:pt>
                <c:pt idx="12">
                  <c:v>0.0450073081666667</c:v>
                </c:pt>
                <c:pt idx="14">
                  <c:v>0.0740910515</c:v>
                </c:pt>
                <c:pt idx="16">
                  <c:v>0.0807492511666667</c:v>
                </c:pt>
                <c:pt idx="18">
                  <c:v>0.123412055666667</c:v>
                </c:pt>
                <c:pt idx="20">
                  <c:v>0.0640728886666667</c:v>
                </c:pt>
                <c:pt idx="22">
                  <c:v>0.072027599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F88-6349-90CD-8E53EC2BAF8A}"/>
            </c:ext>
          </c:extLst>
        </c:ser>
        <c:ser>
          <c:idx val="2"/>
          <c:order val="2"/>
          <c:tx>
            <c:strRef>
              <c:f>Fig.4Supp1B!$E$148</c:f>
              <c:strCache>
                <c:ptCount val="1"/>
                <c:pt idx="0">
                  <c:v>beta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4Supp1B!$B$149:$B$171</c:f>
              <c:strCache>
                <c:ptCount val="23"/>
                <c:pt idx="0">
                  <c:v>siNTctrlAb(-)</c:v>
                </c:pt>
                <c:pt idx="2">
                  <c:v>siNTctrlRAD51</c:v>
                </c:pt>
                <c:pt idx="4">
                  <c:v>siNTEtpAb(-)</c:v>
                </c:pt>
                <c:pt idx="6">
                  <c:v>siNTEtpRAD51</c:v>
                </c:pt>
                <c:pt idx="8">
                  <c:v>siINO80-1ctrlAb(-)</c:v>
                </c:pt>
                <c:pt idx="10">
                  <c:v>siINO80-1ctrlRAD51</c:v>
                </c:pt>
                <c:pt idx="12">
                  <c:v>siINO80-1EtpAb(-)</c:v>
                </c:pt>
                <c:pt idx="14">
                  <c:v>siINO80-1EtpRAD51</c:v>
                </c:pt>
                <c:pt idx="16">
                  <c:v>siINO80-4ctrlAb(-)</c:v>
                </c:pt>
                <c:pt idx="18">
                  <c:v>siINO80-4ctrlRAD51</c:v>
                </c:pt>
                <c:pt idx="20">
                  <c:v>siINO80-4EtpAb(-)</c:v>
                </c:pt>
                <c:pt idx="22">
                  <c:v>siINO80-4EtpRAD51</c:v>
                </c:pt>
              </c:strCache>
            </c:strRef>
          </c:cat>
          <c:val>
            <c:numRef>
              <c:f>Fig.4Supp1B!$E$149:$E$171</c:f>
              <c:numCache>
                <c:formatCode>General</c:formatCode>
                <c:ptCount val="23"/>
                <c:pt idx="0">
                  <c:v>0.113594185666667</c:v>
                </c:pt>
                <c:pt idx="2">
                  <c:v>0.202145009333333</c:v>
                </c:pt>
                <c:pt idx="4">
                  <c:v>0.101198661666667</c:v>
                </c:pt>
                <c:pt idx="6">
                  <c:v>0.157435009333333</c:v>
                </c:pt>
                <c:pt idx="8">
                  <c:v>0.1662484665</c:v>
                </c:pt>
                <c:pt idx="10">
                  <c:v>0.235210045666667</c:v>
                </c:pt>
                <c:pt idx="12">
                  <c:v>0.085328946</c:v>
                </c:pt>
                <c:pt idx="14">
                  <c:v>0.162783478833333</c:v>
                </c:pt>
                <c:pt idx="16">
                  <c:v>0.116908565166667</c:v>
                </c:pt>
                <c:pt idx="18">
                  <c:v>0.1878182435</c:v>
                </c:pt>
                <c:pt idx="20">
                  <c:v>0.0959158606666666</c:v>
                </c:pt>
                <c:pt idx="22">
                  <c:v>0.148530328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F88-6349-90CD-8E53EC2BAF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18227712"/>
        <c:axId val="-976312000"/>
      </c:barChart>
      <c:catAx>
        <c:axId val="-111822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6312000"/>
        <c:crosses val="autoZero"/>
        <c:auto val="1"/>
        <c:lblAlgn val="ctr"/>
        <c:lblOffset val="100"/>
        <c:noMultiLvlLbl val="0"/>
      </c:catAx>
      <c:valAx>
        <c:axId val="-97631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18227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200" b="0" i="0" baseline="0">
                <a:effectLst/>
              </a:rPr>
              <a:t>average- not normalized</a:t>
            </a:r>
            <a:endParaRPr lang="en-US" altLang="ja-JP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4-Supp.1C'!$B$102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.4-Supp.1C'!$A$103:$A$126</c:f>
              <c:strCache>
                <c:ptCount val="23"/>
                <c:pt idx="0">
                  <c:v>siNTAb- ctrl</c:v>
                </c:pt>
                <c:pt idx="2">
                  <c:v>siNTRAD51-ctrl</c:v>
                </c:pt>
                <c:pt idx="4">
                  <c:v>siNTAb- w30</c:v>
                </c:pt>
                <c:pt idx="6">
                  <c:v>siNTRAD51-w30</c:v>
                </c:pt>
                <c:pt idx="8">
                  <c:v>siNTAb- w60</c:v>
                </c:pt>
                <c:pt idx="10">
                  <c:v>siNTRAD51-w60</c:v>
                </c:pt>
                <c:pt idx="12">
                  <c:v>siArp8Ab- ctrl</c:v>
                </c:pt>
                <c:pt idx="14">
                  <c:v>siArp8RAD51-ctrl</c:v>
                </c:pt>
                <c:pt idx="16">
                  <c:v>siArp8Ab- w30</c:v>
                </c:pt>
                <c:pt idx="18">
                  <c:v>siArp8RAD51-w30</c:v>
                </c:pt>
                <c:pt idx="20">
                  <c:v>siArp8Ab- w60</c:v>
                </c:pt>
                <c:pt idx="22">
                  <c:v>sArp8RAD51-w60</c:v>
                </c:pt>
              </c:strCache>
            </c:strRef>
          </c:cat>
          <c:val>
            <c:numRef>
              <c:f>'Fig.4-Supp.1C'!$B$103:$B$126</c:f>
              <c:numCache>
                <c:formatCode>General</c:formatCode>
                <c:ptCount val="24"/>
                <c:pt idx="0">
                  <c:v>0.01175936125</c:v>
                </c:pt>
                <c:pt idx="2">
                  <c:v>0.0218814685</c:v>
                </c:pt>
                <c:pt idx="4">
                  <c:v>0.0129348915</c:v>
                </c:pt>
                <c:pt idx="6">
                  <c:v>0.02844457425</c:v>
                </c:pt>
                <c:pt idx="8">
                  <c:v>0.0110681275</c:v>
                </c:pt>
                <c:pt idx="10">
                  <c:v>0.03254675025</c:v>
                </c:pt>
                <c:pt idx="12">
                  <c:v>0.013104495</c:v>
                </c:pt>
                <c:pt idx="14">
                  <c:v>0.0252134435</c:v>
                </c:pt>
                <c:pt idx="16">
                  <c:v>0.01363704225</c:v>
                </c:pt>
                <c:pt idx="18">
                  <c:v>0.033831287</c:v>
                </c:pt>
                <c:pt idx="20">
                  <c:v>0.01309559925</c:v>
                </c:pt>
                <c:pt idx="22">
                  <c:v>0.08099372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D49-E749-8EE9-314D0A9E4877}"/>
            </c:ext>
          </c:extLst>
        </c:ser>
        <c:ser>
          <c:idx val="1"/>
          <c:order val="1"/>
          <c:tx>
            <c:strRef>
              <c:f>'Fig.4-Supp.1C'!$C$102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.4-Supp.1C'!$A$103:$A$126</c:f>
              <c:strCache>
                <c:ptCount val="23"/>
                <c:pt idx="0">
                  <c:v>siNTAb- ctrl</c:v>
                </c:pt>
                <c:pt idx="2">
                  <c:v>siNTRAD51-ctrl</c:v>
                </c:pt>
                <c:pt idx="4">
                  <c:v>siNTAb- w30</c:v>
                </c:pt>
                <c:pt idx="6">
                  <c:v>siNTRAD51-w30</c:v>
                </c:pt>
                <c:pt idx="8">
                  <c:v>siNTAb- w60</c:v>
                </c:pt>
                <c:pt idx="10">
                  <c:v>siNTRAD51-w60</c:v>
                </c:pt>
                <c:pt idx="12">
                  <c:v>siArp8Ab- ctrl</c:v>
                </c:pt>
                <c:pt idx="14">
                  <c:v>siArp8RAD51-ctrl</c:v>
                </c:pt>
                <c:pt idx="16">
                  <c:v>siArp8Ab- w30</c:v>
                </c:pt>
                <c:pt idx="18">
                  <c:v>siArp8RAD51-w30</c:v>
                </c:pt>
                <c:pt idx="20">
                  <c:v>siArp8Ab- w60</c:v>
                </c:pt>
                <c:pt idx="22">
                  <c:v>sArp8RAD51-w60</c:v>
                </c:pt>
              </c:strCache>
            </c:strRef>
          </c:cat>
          <c:val>
            <c:numRef>
              <c:f>'Fig.4-Supp.1C'!$C$103:$C$126</c:f>
              <c:numCache>
                <c:formatCode>General</c:formatCode>
                <c:ptCount val="24"/>
                <c:pt idx="0">
                  <c:v>0.011221905</c:v>
                </c:pt>
                <c:pt idx="2">
                  <c:v>0.02189968375</c:v>
                </c:pt>
                <c:pt idx="4">
                  <c:v>0.01068498825</c:v>
                </c:pt>
                <c:pt idx="6">
                  <c:v>0.02256361075</c:v>
                </c:pt>
                <c:pt idx="8">
                  <c:v>0.00766702675</c:v>
                </c:pt>
                <c:pt idx="10">
                  <c:v>0.024816778</c:v>
                </c:pt>
                <c:pt idx="12">
                  <c:v>0.01098176525</c:v>
                </c:pt>
                <c:pt idx="14">
                  <c:v>0.02119622475</c:v>
                </c:pt>
                <c:pt idx="16">
                  <c:v>0.01370360875</c:v>
                </c:pt>
                <c:pt idx="18">
                  <c:v>0.02891456125</c:v>
                </c:pt>
                <c:pt idx="20">
                  <c:v>0.01077548975</c:v>
                </c:pt>
                <c:pt idx="22">
                  <c:v>0.07546417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D49-E749-8EE9-314D0A9E4877}"/>
            </c:ext>
          </c:extLst>
        </c:ser>
        <c:ser>
          <c:idx val="2"/>
          <c:order val="2"/>
          <c:tx>
            <c:strRef>
              <c:f>'Fig.4-Supp.1C'!$D$102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.4-Supp.1C'!$A$103:$A$126</c:f>
              <c:strCache>
                <c:ptCount val="23"/>
                <c:pt idx="0">
                  <c:v>siNTAb- ctrl</c:v>
                </c:pt>
                <c:pt idx="2">
                  <c:v>siNTRAD51-ctrl</c:v>
                </c:pt>
                <c:pt idx="4">
                  <c:v>siNTAb- w30</c:v>
                </c:pt>
                <c:pt idx="6">
                  <c:v>siNTRAD51-w30</c:v>
                </c:pt>
                <c:pt idx="8">
                  <c:v>siNTAb- w60</c:v>
                </c:pt>
                <c:pt idx="10">
                  <c:v>siNTRAD51-w60</c:v>
                </c:pt>
                <c:pt idx="12">
                  <c:v>siArp8Ab- ctrl</c:v>
                </c:pt>
                <c:pt idx="14">
                  <c:v>siArp8RAD51-ctrl</c:v>
                </c:pt>
                <c:pt idx="16">
                  <c:v>siArp8Ab- w30</c:v>
                </c:pt>
                <c:pt idx="18">
                  <c:v>siArp8RAD51-w30</c:v>
                </c:pt>
                <c:pt idx="20">
                  <c:v>siArp8Ab- w60</c:v>
                </c:pt>
                <c:pt idx="22">
                  <c:v>sArp8RAD51-w60</c:v>
                </c:pt>
              </c:strCache>
            </c:strRef>
          </c:cat>
          <c:val>
            <c:numRef>
              <c:f>'Fig.4-Supp.1C'!$D$103:$D$126</c:f>
              <c:numCache>
                <c:formatCode>General</c:formatCode>
                <c:ptCount val="24"/>
                <c:pt idx="0">
                  <c:v>0.01122796975</c:v>
                </c:pt>
                <c:pt idx="2">
                  <c:v>0.02876422225</c:v>
                </c:pt>
                <c:pt idx="4">
                  <c:v>0.013713473</c:v>
                </c:pt>
                <c:pt idx="6">
                  <c:v>0.02889119625</c:v>
                </c:pt>
                <c:pt idx="8">
                  <c:v>0.01295011175</c:v>
                </c:pt>
                <c:pt idx="10">
                  <c:v>0.0292345715</c:v>
                </c:pt>
                <c:pt idx="12">
                  <c:v>0.0131312575</c:v>
                </c:pt>
                <c:pt idx="14">
                  <c:v>0.0256772035</c:v>
                </c:pt>
                <c:pt idx="16">
                  <c:v>0.0160623925</c:v>
                </c:pt>
                <c:pt idx="18">
                  <c:v>0.038916199</c:v>
                </c:pt>
                <c:pt idx="20">
                  <c:v>0.01231318525</c:v>
                </c:pt>
                <c:pt idx="22">
                  <c:v>0.07546744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D49-E749-8EE9-314D0A9E4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82110032"/>
        <c:axId val="-978832960"/>
      </c:barChart>
      <c:catAx>
        <c:axId val="-1082110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8832960"/>
        <c:crosses val="autoZero"/>
        <c:auto val="1"/>
        <c:lblAlgn val="ctr"/>
        <c:lblOffset val="100"/>
        <c:noMultiLvlLbl val="0"/>
      </c:catAx>
      <c:valAx>
        <c:axId val="-97883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82110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4-Supp.1C'!$B$156</c:f>
              <c:strCache>
                <c:ptCount val="1"/>
                <c:pt idx="0">
                  <c:v>bt5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4-Supp.1C'!$E$157:$E$168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26988488536599</c:v>
                  </c:pt>
                  <c:pt idx="4">
                    <c:v>0.0</c:v>
                  </c:pt>
                  <c:pt idx="5">
                    <c:v>0.253155270381093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649212720135403</c:v>
                  </c:pt>
                  <c:pt idx="10">
                    <c:v>0.0</c:v>
                  </c:pt>
                  <c:pt idx="11">
                    <c:v>0.12052469817015</c:v>
                  </c:pt>
                </c:numCache>
              </c:numRef>
            </c:plus>
            <c:minus>
              <c:numRef>
                <c:f>'Fig.4-Supp.1C'!$E$157:$E$168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26988488536599</c:v>
                  </c:pt>
                  <c:pt idx="4">
                    <c:v>0.0</c:v>
                  </c:pt>
                  <c:pt idx="5">
                    <c:v>0.253155270381093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649212720135403</c:v>
                  </c:pt>
                  <c:pt idx="10">
                    <c:v>0.0</c:v>
                  </c:pt>
                  <c:pt idx="11">
                    <c:v>0.12052469817015</c:v>
                  </c:pt>
                </c:numCache>
              </c:numRef>
            </c:minus>
          </c:errBars>
          <c:cat>
            <c:strRef>
              <c:f>'Fig.4-Supp.1C'!$A$157:$A$168</c:f>
              <c:strCache>
                <c:ptCount val="12"/>
                <c:pt idx="0">
                  <c:v>siNTAb- ctrl</c:v>
                </c:pt>
                <c:pt idx="1">
                  <c:v>siNTRAD51-ctrl</c:v>
                </c:pt>
                <c:pt idx="2">
                  <c:v>siNTAb- 0.5h</c:v>
                </c:pt>
                <c:pt idx="3">
                  <c:v>siNT8RAD51-0.5h</c:v>
                </c:pt>
                <c:pt idx="4">
                  <c:v>siNTAb- 1h</c:v>
                </c:pt>
                <c:pt idx="5">
                  <c:v>siNT8RAD51-1h</c:v>
                </c:pt>
                <c:pt idx="6">
                  <c:v>siArp8Ab- ctrl</c:v>
                </c:pt>
                <c:pt idx="7">
                  <c:v>siArp8RAD51-ctrl</c:v>
                </c:pt>
                <c:pt idx="8">
                  <c:v>siArp8Ab- 0.5h</c:v>
                </c:pt>
                <c:pt idx="9">
                  <c:v>sArp8RAD51-0.5h</c:v>
                </c:pt>
                <c:pt idx="10">
                  <c:v>siArp8Ab- 1h</c:v>
                </c:pt>
                <c:pt idx="11">
                  <c:v>sArp8RAD51-1h</c:v>
                </c:pt>
              </c:strCache>
            </c:strRef>
          </c:cat>
          <c:val>
            <c:numRef>
              <c:f>'Fig.4-Supp.1C'!$B$157:$B$168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436375553</c:v>
                </c:pt>
                <c:pt idx="4">
                  <c:v>1.0</c:v>
                </c:pt>
                <c:pt idx="5">
                  <c:v>1.841842546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74316023</c:v>
                </c:pt>
                <c:pt idx="10">
                  <c:v>1.0</c:v>
                </c:pt>
                <c:pt idx="11">
                  <c:v>1.0541426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F7A-4411-9E56-51C9FB36C2A8}"/>
            </c:ext>
          </c:extLst>
        </c:ser>
        <c:ser>
          <c:idx val="1"/>
          <c:order val="1"/>
          <c:tx>
            <c:strRef>
              <c:f>'Fig.4-Supp.1C'!$C$156</c:f>
              <c:strCache>
                <c:ptCount val="1"/>
                <c:pt idx="0">
                  <c:v>t5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4-Supp.1C'!$F$157:$F$168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950545783909832</c:v>
                  </c:pt>
                  <c:pt idx="5">
                    <c:v>0.414889803105999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460431472735398</c:v>
                  </c:pt>
                  <c:pt idx="11">
                    <c:v>0.0635070717594089</c:v>
                  </c:pt>
                </c:numCache>
              </c:numRef>
            </c:plus>
            <c:minus>
              <c:numRef>
                <c:f>'Fig.4-Supp.1C'!$F$157:$F$168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950545783909832</c:v>
                  </c:pt>
                  <c:pt idx="5">
                    <c:v>0.414889803105999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460431472735398</c:v>
                  </c:pt>
                  <c:pt idx="11">
                    <c:v>0.0635070717594089</c:v>
                  </c:pt>
                </c:numCache>
              </c:numRef>
            </c:minus>
          </c:errBars>
          <c:cat>
            <c:strRef>
              <c:f>'Fig.4-Supp.1C'!$A$157:$A$168</c:f>
              <c:strCache>
                <c:ptCount val="12"/>
                <c:pt idx="0">
                  <c:v>siNTAb- ctrl</c:v>
                </c:pt>
                <c:pt idx="1">
                  <c:v>siNTRAD51-ctrl</c:v>
                </c:pt>
                <c:pt idx="2">
                  <c:v>siNTAb- 0.5h</c:v>
                </c:pt>
                <c:pt idx="3">
                  <c:v>siNT8RAD51-0.5h</c:v>
                </c:pt>
                <c:pt idx="4">
                  <c:v>siNTAb- 1h</c:v>
                </c:pt>
                <c:pt idx="5">
                  <c:v>siNT8RAD51-1h</c:v>
                </c:pt>
                <c:pt idx="6">
                  <c:v>siArp8Ab- ctrl</c:v>
                </c:pt>
                <c:pt idx="7">
                  <c:v>siArp8RAD51-ctrl</c:v>
                </c:pt>
                <c:pt idx="8">
                  <c:v>siArp8Ab- 0.5h</c:v>
                </c:pt>
                <c:pt idx="9">
                  <c:v>sArp8RAD51-0.5h</c:v>
                </c:pt>
                <c:pt idx="10">
                  <c:v>siArp8Ab- 1h</c:v>
                </c:pt>
                <c:pt idx="11">
                  <c:v>sArp8RAD51-1h</c:v>
                </c:pt>
              </c:strCache>
            </c:strRef>
          </c:cat>
          <c:val>
            <c:numRef>
              <c:f>'Fig.4-Supp.1C'!$C$157:$C$168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476824106</c:v>
                </c:pt>
                <c:pt idx="4">
                  <c:v>1.0</c:v>
                </c:pt>
                <c:pt idx="5">
                  <c:v>2.097983027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0.89040967</c:v>
                </c:pt>
                <c:pt idx="10">
                  <c:v>1.0</c:v>
                </c:pt>
                <c:pt idx="11">
                  <c:v>1.0294895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F7A-4411-9E56-51C9FB36C2A8}"/>
            </c:ext>
          </c:extLst>
        </c:ser>
        <c:ser>
          <c:idx val="2"/>
          <c:order val="2"/>
          <c:tx>
            <c:strRef>
              <c:f>'Fig.4-Supp.1C'!$D$156</c:f>
              <c:strCache>
                <c:ptCount val="1"/>
                <c:pt idx="0">
                  <c:v>GAPD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4-Supp.1C'!$G$157:$G$168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plus>
            <c:minus>
              <c:numRef>
                <c:f>'Fig.4-Supp.1C'!$G$157:$G$168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minus>
          </c:errBars>
          <c:cat>
            <c:strRef>
              <c:f>'Fig.4-Supp.1C'!$A$157:$A$168</c:f>
              <c:strCache>
                <c:ptCount val="12"/>
                <c:pt idx="0">
                  <c:v>siNTAb- ctrl</c:v>
                </c:pt>
                <c:pt idx="1">
                  <c:v>siNTRAD51-ctrl</c:v>
                </c:pt>
                <c:pt idx="2">
                  <c:v>siNTAb- 0.5h</c:v>
                </c:pt>
                <c:pt idx="3">
                  <c:v>siNT8RAD51-0.5h</c:v>
                </c:pt>
                <c:pt idx="4">
                  <c:v>siNTAb- 1h</c:v>
                </c:pt>
                <c:pt idx="5">
                  <c:v>siNT8RAD51-1h</c:v>
                </c:pt>
                <c:pt idx="6">
                  <c:v>siArp8Ab- ctrl</c:v>
                </c:pt>
                <c:pt idx="7">
                  <c:v>siArp8RAD51-ctrl</c:v>
                </c:pt>
                <c:pt idx="8">
                  <c:v>siArp8Ab- 0.5h</c:v>
                </c:pt>
                <c:pt idx="9">
                  <c:v>sArp8RAD51-0.5h</c:v>
                </c:pt>
                <c:pt idx="10">
                  <c:v>siArp8Ab- 1h</c:v>
                </c:pt>
                <c:pt idx="11">
                  <c:v>sArp8RAD51-1h</c:v>
                </c:pt>
              </c:strCache>
            </c:strRef>
          </c:cat>
          <c:val>
            <c:numRef>
              <c:f>'Fig.4-Supp.1C'!$D$157:$D$168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F7A-4411-9E56-51C9FB36C2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79215536"/>
        <c:axId val="-979267472"/>
      </c:barChart>
      <c:catAx>
        <c:axId val="-979215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979267472"/>
        <c:crosses val="autoZero"/>
        <c:auto val="1"/>
        <c:lblAlgn val="ctr"/>
        <c:lblOffset val="100"/>
        <c:noMultiLvlLbl val="0"/>
      </c:catAx>
      <c:valAx>
        <c:axId val="-979267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979215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4150</xdr:colOff>
      <xdr:row>185</xdr:row>
      <xdr:rowOff>0</xdr:rowOff>
    </xdr:from>
    <xdr:to>
      <xdr:col>14</xdr:col>
      <xdr:colOff>762000</xdr:colOff>
      <xdr:row>211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34950</xdr:colOff>
      <xdr:row>149</xdr:row>
      <xdr:rowOff>101600</xdr:rowOff>
    </xdr:from>
    <xdr:to>
      <xdr:col>8</xdr:col>
      <xdr:colOff>469900</xdr:colOff>
      <xdr:row>166</xdr:row>
      <xdr:rowOff>1460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9550</xdr:colOff>
      <xdr:row>101</xdr:row>
      <xdr:rowOff>12700</xdr:rowOff>
    </xdr:from>
    <xdr:to>
      <xdr:col>7</xdr:col>
      <xdr:colOff>1066800</xdr:colOff>
      <xdr:row>116</xdr:row>
      <xdr:rowOff>889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7000</xdr:colOff>
      <xdr:row>171</xdr:row>
      <xdr:rowOff>88900</xdr:rowOff>
    </xdr:from>
    <xdr:to>
      <xdr:col>7</xdr:col>
      <xdr:colOff>546100</xdr:colOff>
      <xdr:row>204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99"/>
  <sheetViews>
    <sheetView tabSelected="1" workbookViewId="0">
      <selection activeCell="G134" sqref="G134"/>
    </sheetView>
  </sheetViews>
  <sheetFormatPr baseColWidth="12" defaultColWidth="12.7109375" defaultRowHeight="20" x14ac:dyDescent="0.3"/>
  <sheetData>
    <row r="1" spans="1:17" s="2" customFormat="1" ht="13" x14ac:dyDescent="0.15">
      <c r="A1" s="1" t="s">
        <v>0</v>
      </c>
    </row>
    <row r="2" spans="1:17" s="2" customFormat="1" ht="13" x14ac:dyDescent="0.15">
      <c r="A2" s="3" t="s">
        <v>1</v>
      </c>
      <c r="C2" s="2" t="s">
        <v>2</v>
      </c>
      <c r="D2" s="2" t="s">
        <v>3</v>
      </c>
      <c r="E2" s="2" t="s">
        <v>4</v>
      </c>
      <c r="F2" s="4"/>
      <c r="G2" s="4" t="s">
        <v>2</v>
      </c>
      <c r="H2" s="5" t="s">
        <v>3</v>
      </c>
      <c r="I2" s="2" t="s">
        <v>4</v>
      </c>
      <c r="K2" s="4" t="s">
        <v>2</v>
      </c>
      <c r="L2" s="5" t="s">
        <v>3</v>
      </c>
      <c r="M2" s="2" t="s">
        <v>4</v>
      </c>
      <c r="O2" s="4" t="s">
        <v>2</v>
      </c>
      <c r="P2" s="5" t="s">
        <v>3</v>
      </c>
      <c r="Q2" s="2" t="s">
        <v>4</v>
      </c>
    </row>
    <row r="3" spans="1:17" s="2" customFormat="1" ht="13" x14ac:dyDescent="0.15">
      <c r="B3" s="2" t="s">
        <v>5</v>
      </c>
      <c r="C3" s="5">
        <v>7.9826635000000007E-2</v>
      </c>
      <c r="D3" s="5">
        <v>5.7188161000000001E-2</v>
      </c>
      <c r="E3" s="5">
        <v>0.106723044</v>
      </c>
      <c r="F3" s="2" t="s">
        <v>5</v>
      </c>
      <c r="G3" s="5">
        <f>C3/E3</f>
        <v>0.74797936797979647</v>
      </c>
      <c r="H3" s="5">
        <f>D3/E3</f>
        <v>0.53585578949565948</v>
      </c>
      <c r="I3" s="5">
        <f>E3/E3</f>
        <v>1</v>
      </c>
      <c r="J3" s="2" t="s">
        <v>5</v>
      </c>
      <c r="K3" s="5">
        <f>G3/G3</f>
        <v>1</v>
      </c>
      <c r="L3" s="5">
        <f t="shared" ref="L3:M3" si="0">H3/H3</f>
        <v>1</v>
      </c>
      <c r="M3" s="5">
        <f t="shared" si="0"/>
        <v>1</v>
      </c>
      <c r="N3" s="2" t="s">
        <v>5</v>
      </c>
      <c r="O3" s="5">
        <f>K3/K3</f>
        <v>1</v>
      </c>
      <c r="P3" s="5">
        <f>L3/L3</f>
        <v>1</v>
      </c>
      <c r="Q3" s="5">
        <f>M3/M3</f>
        <v>1</v>
      </c>
    </row>
    <row r="4" spans="1:17" s="2" customFormat="1" ht="13" x14ac:dyDescent="0.15">
      <c r="C4" s="5"/>
      <c r="D4" s="5"/>
      <c r="E4" s="5"/>
      <c r="G4" s="5"/>
      <c r="H4" s="5"/>
      <c r="I4" s="5"/>
      <c r="K4" s="5"/>
      <c r="L4" s="5"/>
      <c r="M4" s="5"/>
      <c r="O4" s="5"/>
      <c r="P4" s="5"/>
      <c r="Q4" s="5"/>
    </row>
    <row r="5" spans="1:17" s="2" customFormat="1" ht="13" x14ac:dyDescent="0.15">
      <c r="B5" s="2" t="s">
        <v>6</v>
      </c>
      <c r="C5" s="5">
        <v>0.15351983199999999</v>
      </c>
      <c r="D5" s="5">
        <v>0.15</v>
      </c>
      <c r="E5" s="5">
        <v>0.25767441899999999</v>
      </c>
      <c r="F5" s="2" t="s">
        <v>6</v>
      </c>
      <c r="G5" s="5">
        <f>C5/E5</f>
        <v>0.59578996081873381</v>
      </c>
      <c r="H5" s="5">
        <f>D5/E5</f>
        <v>0.58212996300575726</v>
      </c>
      <c r="I5" s="5">
        <f>E5/E5</f>
        <v>1</v>
      </c>
      <c r="J5" s="2" t="s">
        <v>6</v>
      </c>
      <c r="K5" s="5">
        <f>G5/G3</f>
        <v>0.79653261349693616</v>
      </c>
      <c r="L5" s="5">
        <f>H5/H3</f>
        <v>1.0863556472043541</v>
      </c>
      <c r="M5" s="5">
        <f t="shared" ref="M5" si="1">I5/I3</f>
        <v>1</v>
      </c>
      <c r="N5" s="2" t="s">
        <v>6</v>
      </c>
      <c r="O5" s="5">
        <f>K5/K5</f>
        <v>1</v>
      </c>
      <c r="P5" s="5">
        <f t="shared" ref="P5:Q5" si="2">L5/L5</f>
        <v>1</v>
      </c>
      <c r="Q5" s="5">
        <f t="shared" si="2"/>
        <v>1</v>
      </c>
    </row>
    <row r="6" spans="1:17" s="2" customFormat="1" ht="13" x14ac:dyDescent="0.15">
      <c r="C6" s="5"/>
      <c r="D6" s="5"/>
      <c r="E6" s="5"/>
      <c r="G6" s="5"/>
      <c r="H6" s="5"/>
      <c r="I6" s="5"/>
      <c r="K6" s="5"/>
      <c r="L6" s="5"/>
      <c r="M6" s="5"/>
      <c r="O6" s="5"/>
      <c r="P6" s="5"/>
      <c r="Q6" s="5"/>
    </row>
    <row r="7" spans="1:17" s="2" customFormat="1" ht="13" x14ac:dyDescent="0.15">
      <c r="B7" s="2" t="s">
        <v>7</v>
      </c>
      <c r="C7" s="5">
        <v>3.6577356999999998E-2</v>
      </c>
      <c r="D7" s="5">
        <v>3.1966173000000001E-2</v>
      </c>
      <c r="E7" s="5">
        <v>0.10090909100000001</v>
      </c>
      <c r="F7" s="2" t="s">
        <v>7</v>
      </c>
      <c r="G7" s="5">
        <f>C7/E7</f>
        <v>0.36247831228605554</v>
      </c>
      <c r="H7" s="5">
        <f>D7/E7</f>
        <v>0.3167818943092055</v>
      </c>
      <c r="I7" s="5">
        <f>E7/E7</f>
        <v>1</v>
      </c>
      <c r="J7" s="2" t="s">
        <v>7</v>
      </c>
      <c r="K7" s="5">
        <f>G7/G7</f>
        <v>1</v>
      </c>
      <c r="L7" s="5">
        <f t="shared" ref="L7" si="3">H7/H7</f>
        <v>1</v>
      </c>
      <c r="M7" s="5">
        <f t="shared" ref="M7" si="4">I7/I3</f>
        <v>1</v>
      </c>
      <c r="N7" s="2" t="s">
        <v>7</v>
      </c>
      <c r="O7" s="5">
        <f>K7/K7</f>
        <v>1</v>
      </c>
      <c r="P7" s="5">
        <f t="shared" ref="P7:Q7" si="5">L7/L7</f>
        <v>1</v>
      </c>
      <c r="Q7" s="5">
        <f t="shared" si="5"/>
        <v>1</v>
      </c>
    </row>
    <row r="8" spans="1:17" s="2" customFormat="1" ht="13" x14ac:dyDescent="0.15">
      <c r="C8" s="5"/>
      <c r="D8" s="5"/>
      <c r="E8" s="5"/>
      <c r="G8" s="5"/>
      <c r="H8" s="5"/>
      <c r="I8" s="5"/>
      <c r="K8" s="5"/>
      <c r="L8" s="5"/>
      <c r="O8" s="5"/>
      <c r="P8" s="5"/>
      <c r="Q8" s="5"/>
    </row>
    <row r="9" spans="1:17" s="2" customFormat="1" ht="13" x14ac:dyDescent="0.15">
      <c r="B9" s="2" t="s">
        <v>8</v>
      </c>
      <c r="C9" s="5">
        <v>8.6879433000000006E-2</v>
      </c>
      <c r="D9" s="5">
        <v>8.4334038E-2</v>
      </c>
      <c r="E9" s="5">
        <v>0.18422833</v>
      </c>
      <c r="F9" s="2" t="s">
        <v>8</v>
      </c>
      <c r="G9" s="5">
        <f>C9/E9</f>
        <v>0.47158562963687511</v>
      </c>
      <c r="H9" s="5">
        <f>D9/E9</f>
        <v>0.45776910641267826</v>
      </c>
      <c r="I9" s="5">
        <f>E9/E9</f>
        <v>1</v>
      </c>
      <c r="J9" s="2" t="s">
        <v>8</v>
      </c>
      <c r="K9" s="5">
        <f>G9/G7</f>
        <v>1.3010037115398942</v>
      </c>
      <c r="L9" s="5">
        <f>H9/H7</f>
        <v>1.4450608277689554</v>
      </c>
      <c r="M9" s="2">
        <f t="shared" ref="M9" si="6">I9/I3</f>
        <v>1</v>
      </c>
      <c r="N9" s="2" t="s">
        <v>8</v>
      </c>
      <c r="O9" s="5">
        <f>K9/K5</f>
        <v>1.6333338892782179</v>
      </c>
      <c r="P9" s="5">
        <f>L9/L5</f>
        <v>1.3301912973782566</v>
      </c>
      <c r="Q9" s="5">
        <f t="shared" ref="Q9" si="7">M9/M5</f>
        <v>1</v>
      </c>
    </row>
    <row r="10" spans="1:17" s="2" customFormat="1" ht="13" x14ac:dyDescent="0.15">
      <c r="C10" s="5"/>
      <c r="D10" s="5"/>
      <c r="E10" s="5"/>
      <c r="G10" s="5"/>
      <c r="H10" s="5"/>
      <c r="I10" s="5"/>
      <c r="O10" s="5"/>
      <c r="P10" s="5"/>
      <c r="Q10" s="5"/>
    </row>
    <row r="11" spans="1:17" s="2" customFormat="1" ht="13" x14ac:dyDescent="0.15">
      <c r="B11" s="2" t="s">
        <v>9</v>
      </c>
      <c r="C11" s="5">
        <v>5.877193E-2</v>
      </c>
      <c r="D11" s="5">
        <v>4.1557631999999997E-2</v>
      </c>
      <c r="E11" s="5">
        <v>0.113729417</v>
      </c>
      <c r="F11" s="2" t="s">
        <v>9</v>
      </c>
      <c r="G11" s="5">
        <f>C11/E11</f>
        <v>0.51676981690673751</v>
      </c>
      <c r="H11" s="5">
        <f>D11/E11</f>
        <v>0.36540794014621564</v>
      </c>
      <c r="I11" s="5">
        <f>E11/E11</f>
        <v>1</v>
      </c>
      <c r="J11" s="2" t="s">
        <v>9</v>
      </c>
      <c r="K11" s="5">
        <f>G11/G11</f>
        <v>1</v>
      </c>
      <c r="L11" s="5">
        <f t="shared" ref="L11:M11" si="8">H11/H11</f>
        <v>1</v>
      </c>
      <c r="M11" s="5">
        <f t="shared" si="8"/>
        <v>1</v>
      </c>
      <c r="N11" s="2" t="s">
        <v>9</v>
      </c>
      <c r="O11" s="5">
        <f>K11/K11</f>
        <v>1</v>
      </c>
      <c r="P11" s="5">
        <f>L11/L11</f>
        <v>1</v>
      </c>
      <c r="Q11" s="5">
        <f>M11/M11</f>
        <v>1</v>
      </c>
    </row>
    <row r="12" spans="1:17" s="2" customFormat="1" ht="13" x14ac:dyDescent="0.15">
      <c r="C12" s="5"/>
      <c r="D12" s="5"/>
      <c r="E12" s="5"/>
      <c r="G12" s="5"/>
      <c r="H12" s="5"/>
      <c r="I12" s="5"/>
      <c r="K12" s="5"/>
      <c r="L12" s="5"/>
      <c r="M12" s="5"/>
      <c r="O12" s="5"/>
      <c r="P12" s="5"/>
      <c r="Q12" s="5"/>
    </row>
    <row r="13" spans="1:17" s="2" customFormat="1" ht="13" x14ac:dyDescent="0.15">
      <c r="B13" s="2" t="s">
        <v>10</v>
      </c>
      <c r="C13" s="5">
        <v>9.5792722999999996E-2</v>
      </c>
      <c r="D13" s="5">
        <v>7.305296E-2</v>
      </c>
      <c r="E13" s="5">
        <v>0.190965732</v>
      </c>
      <c r="F13" s="2" t="s">
        <v>10</v>
      </c>
      <c r="G13" s="5">
        <f>C13/E13</f>
        <v>0.50162257907088792</v>
      </c>
      <c r="H13" s="5">
        <f>D13/E13</f>
        <v>0.38254486412253275</v>
      </c>
      <c r="I13" s="5">
        <f>E13/E13</f>
        <v>1</v>
      </c>
      <c r="J13" s="2" t="s">
        <v>10</v>
      </c>
      <c r="K13" s="5">
        <f>G13/G11</f>
        <v>0.97068861736833356</v>
      </c>
      <c r="L13" s="5">
        <f>H13/H11</f>
        <v>1.0468980612995433</v>
      </c>
      <c r="M13" s="5">
        <f t="shared" ref="M13" si="9">I13/I11</f>
        <v>1</v>
      </c>
      <c r="N13" s="2" t="s">
        <v>10</v>
      </c>
      <c r="O13" s="5">
        <f>K13/K13</f>
        <v>1</v>
      </c>
      <c r="P13" s="5">
        <f t="shared" ref="P13:Q13" si="10">L13/L13</f>
        <v>1</v>
      </c>
      <c r="Q13" s="5">
        <f t="shared" si="10"/>
        <v>1</v>
      </c>
    </row>
    <row r="14" spans="1:17" s="2" customFormat="1" ht="13" x14ac:dyDescent="0.15">
      <c r="C14" s="5"/>
      <c r="D14" s="5"/>
      <c r="E14" s="5"/>
      <c r="G14" s="5"/>
      <c r="H14" s="5"/>
      <c r="I14" s="5"/>
      <c r="K14" s="5"/>
      <c r="L14" s="5"/>
      <c r="M14" s="5"/>
      <c r="O14" s="5"/>
      <c r="P14" s="5"/>
      <c r="Q14" s="5"/>
    </row>
    <row r="15" spans="1:17" s="2" customFormat="1" ht="13" x14ac:dyDescent="0.15">
      <c r="B15" s="2" t="s">
        <v>11</v>
      </c>
      <c r="C15" s="5">
        <v>4.5646524000000001E-2</v>
      </c>
      <c r="D15" s="5">
        <v>3.7463283999999999E-2</v>
      </c>
      <c r="E15" s="5">
        <v>7.9550512000000004E-2</v>
      </c>
      <c r="F15" s="2" t="s">
        <v>11</v>
      </c>
      <c r="G15" s="5">
        <f>C15/E15</f>
        <v>0.57380553377205168</v>
      </c>
      <c r="H15" s="5">
        <f>D15/E15</f>
        <v>0.47093705694816895</v>
      </c>
      <c r="I15" s="5">
        <f>E15/E15</f>
        <v>1</v>
      </c>
      <c r="J15" s="2" t="s">
        <v>11</v>
      </c>
      <c r="K15" s="5">
        <f>G15/G15</f>
        <v>1</v>
      </c>
      <c r="L15" s="5">
        <f t="shared" ref="L15" si="11">H15/H15</f>
        <v>1</v>
      </c>
      <c r="M15" s="5">
        <f t="shared" ref="M15" si="12">I15/I11</f>
        <v>1</v>
      </c>
      <c r="N15" s="2" t="s">
        <v>11</v>
      </c>
      <c r="O15" s="5">
        <f>K15/K15</f>
        <v>1</v>
      </c>
      <c r="P15" s="5">
        <f t="shared" ref="P15:Q15" si="13">L15/L15</f>
        <v>1</v>
      </c>
      <c r="Q15" s="5">
        <f t="shared" si="13"/>
        <v>1</v>
      </c>
    </row>
    <row r="16" spans="1:17" s="2" customFormat="1" ht="13" x14ac:dyDescent="0.15">
      <c r="C16" s="5"/>
      <c r="D16" s="5"/>
      <c r="E16" s="5"/>
      <c r="G16" s="5"/>
      <c r="H16" s="5"/>
      <c r="I16" s="5"/>
      <c r="K16" s="5"/>
      <c r="L16" s="5"/>
      <c r="O16" s="5"/>
      <c r="P16" s="5"/>
      <c r="Q16" s="5"/>
    </row>
    <row r="17" spans="1:17" s="2" customFormat="1" ht="13" x14ac:dyDescent="0.15">
      <c r="B17" s="2" t="s">
        <v>12</v>
      </c>
      <c r="C17" s="5">
        <v>0.19746588700000001</v>
      </c>
      <c r="D17" s="5">
        <v>0.13021806899999999</v>
      </c>
      <c r="E17" s="5">
        <v>0.29835336000000001</v>
      </c>
      <c r="F17" s="2" t="s">
        <v>12</v>
      </c>
      <c r="G17" s="5">
        <f>C17/E17</f>
        <v>0.66185239877975566</v>
      </c>
      <c r="H17" s="5">
        <f>D17/E17</f>
        <v>0.43645584886324051</v>
      </c>
      <c r="I17" s="5">
        <f>E17/E17</f>
        <v>1</v>
      </c>
      <c r="J17" s="2" t="s">
        <v>12</v>
      </c>
      <c r="K17" s="5">
        <f>G17/G15</f>
        <v>1.1534437362932113</v>
      </c>
      <c r="L17" s="5">
        <f>H17/H15</f>
        <v>0.92678170558847439</v>
      </c>
      <c r="M17" s="2">
        <f t="shared" ref="M17" si="14">I17/I11</f>
        <v>1</v>
      </c>
      <c r="N17" s="2" t="s">
        <v>12</v>
      </c>
      <c r="O17" s="5">
        <f>K17/K13</f>
        <v>1.1882736808229515</v>
      </c>
      <c r="P17" s="5">
        <f t="shared" ref="P17:Q17" si="15">L17/L13</f>
        <v>0.8852645160485203</v>
      </c>
      <c r="Q17" s="5">
        <f t="shared" si="15"/>
        <v>1</v>
      </c>
    </row>
    <row r="18" spans="1:17" s="2" customFormat="1" ht="13" x14ac:dyDescent="0.15">
      <c r="C18" s="5"/>
      <c r="D18" s="5"/>
      <c r="E18" s="5"/>
      <c r="G18" s="5"/>
      <c r="H18" s="5"/>
      <c r="I18" s="5"/>
    </row>
    <row r="19" spans="1:17" s="2" customFormat="1" ht="13" x14ac:dyDescent="0.15">
      <c r="B19" s="2" t="s">
        <v>13</v>
      </c>
      <c r="C19" s="5">
        <v>4.7973333E-2</v>
      </c>
      <c r="D19" s="5">
        <v>4.7322835000000001E-2</v>
      </c>
      <c r="E19" s="5">
        <v>8.9153543000000002E-2</v>
      </c>
      <c r="F19" s="2" t="s">
        <v>13</v>
      </c>
      <c r="G19" s="5">
        <f>C19/E19</f>
        <v>0.53809788580135287</v>
      </c>
      <c r="H19" s="5">
        <f>D19/E19</f>
        <v>0.53080150723791197</v>
      </c>
      <c r="I19" s="5">
        <f>E19/E19</f>
        <v>1</v>
      </c>
      <c r="J19" s="2" t="s">
        <v>13</v>
      </c>
      <c r="K19" s="5">
        <f>G19/G19</f>
        <v>1</v>
      </c>
      <c r="L19" s="5">
        <f t="shared" ref="L19:M19" si="16">H19/H19</f>
        <v>1</v>
      </c>
      <c r="M19" s="5">
        <f t="shared" si="16"/>
        <v>1</v>
      </c>
      <c r="N19" s="2" t="s">
        <v>13</v>
      </c>
      <c r="O19" s="5">
        <f>K19/K19</f>
        <v>1</v>
      </c>
      <c r="P19" s="5">
        <f>L19/L19</f>
        <v>1</v>
      </c>
      <c r="Q19" s="5">
        <f>M19/M19</f>
        <v>1</v>
      </c>
    </row>
    <row r="20" spans="1:17" s="2" customFormat="1" ht="13" x14ac:dyDescent="0.15">
      <c r="C20" s="5"/>
      <c r="D20" s="5"/>
      <c r="E20" s="5"/>
      <c r="G20" s="5"/>
      <c r="H20" s="5"/>
      <c r="I20" s="5"/>
      <c r="K20" s="5"/>
      <c r="L20" s="5"/>
      <c r="M20" s="5"/>
      <c r="O20" s="5"/>
      <c r="P20" s="5"/>
      <c r="Q20" s="5"/>
    </row>
    <row r="21" spans="1:17" s="2" customFormat="1" ht="13" x14ac:dyDescent="0.15">
      <c r="B21" s="2" t="s">
        <v>14</v>
      </c>
      <c r="C21" s="5">
        <v>0.141773333</v>
      </c>
      <c r="D21" s="5">
        <v>0.121909449</v>
      </c>
      <c r="E21" s="5">
        <v>0.233877953</v>
      </c>
      <c r="F21" s="2" t="s">
        <v>14</v>
      </c>
      <c r="G21" s="5">
        <f>C21/E21</f>
        <v>0.60618511142860909</v>
      </c>
      <c r="H21" s="5">
        <f>D21/E21</f>
        <v>0.52125242006030381</v>
      </c>
      <c r="I21" s="5">
        <f>E21/E21</f>
        <v>1</v>
      </c>
      <c r="J21" s="2" t="s">
        <v>14</v>
      </c>
      <c r="K21" s="5">
        <f>G21/G19</f>
        <v>1.1265331595307395</v>
      </c>
      <c r="L21" s="5">
        <f>H21/H19</f>
        <v>0.98201006016863446</v>
      </c>
      <c r="M21" s="5">
        <f t="shared" ref="M21" si="17">I21/I19</f>
        <v>1</v>
      </c>
      <c r="N21" s="2" t="s">
        <v>14</v>
      </c>
      <c r="O21" s="5">
        <f>K21/K21</f>
        <v>1</v>
      </c>
      <c r="P21" s="5">
        <f t="shared" ref="P21:Q21" si="18">L21/L21</f>
        <v>1</v>
      </c>
      <c r="Q21" s="5">
        <f t="shared" si="18"/>
        <v>1</v>
      </c>
    </row>
    <row r="22" spans="1:17" s="2" customFormat="1" ht="13" x14ac:dyDescent="0.15">
      <c r="C22" s="5"/>
      <c r="D22" s="5"/>
      <c r="E22" s="5"/>
      <c r="G22" s="5"/>
      <c r="H22" s="5"/>
      <c r="I22" s="5"/>
      <c r="K22" s="5"/>
      <c r="L22" s="5"/>
      <c r="M22" s="5"/>
      <c r="O22" s="5"/>
      <c r="P22" s="5"/>
      <c r="Q22" s="5"/>
    </row>
    <row r="23" spans="1:17" s="2" customFormat="1" ht="13" x14ac:dyDescent="0.15">
      <c r="B23" s="2" t="s">
        <v>15</v>
      </c>
      <c r="C23" s="5">
        <v>5.6853332999999999E-2</v>
      </c>
      <c r="D23" s="5">
        <v>3.4604331000000002E-2</v>
      </c>
      <c r="E23" s="5">
        <v>0.100374016</v>
      </c>
      <c r="F23" s="2" t="s">
        <v>15</v>
      </c>
      <c r="G23" s="5">
        <f>C23/E23</f>
        <v>0.56641484784269269</v>
      </c>
      <c r="H23" s="5">
        <f>D23/E23</f>
        <v>0.34475387534558749</v>
      </c>
      <c r="I23" s="5">
        <f>E23/E23</f>
        <v>1</v>
      </c>
      <c r="J23" s="2" t="s">
        <v>15</v>
      </c>
      <c r="K23" s="5">
        <f>G23/G23</f>
        <v>1</v>
      </c>
      <c r="L23" s="5">
        <f t="shared" ref="L23" si="19">H23/H23</f>
        <v>1</v>
      </c>
      <c r="M23" s="5">
        <f t="shared" ref="M23" si="20">I23/I19</f>
        <v>1</v>
      </c>
      <c r="N23" s="2" t="s">
        <v>15</v>
      </c>
      <c r="O23" s="5">
        <f>K23/K23</f>
        <v>1</v>
      </c>
      <c r="P23" s="5">
        <f t="shared" ref="P23:Q23" si="21">L23/L23</f>
        <v>1</v>
      </c>
      <c r="Q23" s="5">
        <f t="shared" si="21"/>
        <v>1</v>
      </c>
    </row>
    <row r="24" spans="1:17" s="2" customFormat="1" ht="13" x14ac:dyDescent="0.15">
      <c r="C24" s="5"/>
      <c r="D24" s="5"/>
      <c r="E24" s="5"/>
      <c r="G24" s="5"/>
      <c r="H24" s="5"/>
      <c r="I24" s="5"/>
      <c r="K24" s="5"/>
      <c r="L24" s="5"/>
      <c r="O24" s="5"/>
      <c r="P24" s="5"/>
      <c r="Q24" s="5"/>
    </row>
    <row r="25" spans="1:17" s="2" customFormat="1" ht="13" x14ac:dyDescent="0.15">
      <c r="B25" s="2" t="s">
        <v>16</v>
      </c>
      <c r="C25" s="5">
        <v>0.10313333299999999</v>
      </c>
      <c r="D25" s="5">
        <v>5.5905511999999997E-2</v>
      </c>
      <c r="E25" s="5">
        <v>0.17431102400000001</v>
      </c>
      <c r="F25" s="2" t="s">
        <v>16</v>
      </c>
      <c r="G25" s="5">
        <f>C25/E25</f>
        <v>0.59166271090232359</v>
      </c>
      <c r="H25" s="5">
        <f>D25/E25</f>
        <v>0.320722755894085</v>
      </c>
      <c r="I25" s="5">
        <f>E25/E25</f>
        <v>1</v>
      </c>
      <c r="J25" s="2" t="s">
        <v>16</v>
      </c>
      <c r="K25" s="5">
        <f>G25/G23</f>
        <v>1.0445748609094423</v>
      </c>
      <c r="L25" s="5">
        <f>H25/H23</f>
        <v>0.93029485331408313</v>
      </c>
      <c r="M25" s="2">
        <f t="shared" ref="M25" si="22">I25/I19</f>
        <v>1</v>
      </c>
      <c r="N25" s="2" t="s">
        <v>16</v>
      </c>
      <c r="O25" s="5">
        <f>K25/K21</f>
        <v>0.92724732696245071</v>
      </c>
      <c r="P25" s="5">
        <f t="shared" ref="P25:Q25" si="23">L25/L21</f>
        <v>0.94733739606937362</v>
      </c>
      <c r="Q25" s="5">
        <f t="shared" si="23"/>
        <v>1</v>
      </c>
    </row>
    <row r="26" spans="1:17" s="2" customFormat="1" ht="13" x14ac:dyDescent="0.15">
      <c r="A26" s="3" t="s">
        <v>17</v>
      </c>
      <c r="C26" s="2" t="s">
        <v>2</v>
      </c>
      <c r="D26" s="2" t="s">
        <v>3</v>
      </c>
      <c r="E26" s="2" t="s">
        <v>4</v>
      </c>
      <c r="G26" s="4" t="s">
        <v>2</v>
      </c>
      <c r="H26" s="5" t="s">
        <v>3</v>
      </c>
      <c r="I26" s="2" t="s">
        <v>4</v>
      </c>
      <c r="K26" s="4" t="s">
        <v>2</v>
      </c>
      <c r="L26" s="5" t="s">
        <v>3</v>
      </c>
      <c r="M26" s="2" t="s">
        <v>4</v>
      </c>
      <c r="O26" s="4" t="s">
        <v>2</v>
      </c>
      <c r="P26" s="5" t="s">
        <v>3</v>
      </c>
      <c r="Q26" s="2" t="s">
        <v>4</v>
      </c>
    </row>
    <row r="27" spans="1:17" s="2" customFormat="1" ht="13" x14ac:dyDescent="0.15">
      <c r="B27" s="2" t="s">
        <v>5</v>
      </c>
      <c r="C27" s="5">
        <v>7.3630400999999998E-2</v>
      </c>
      <c r="D27" s="5">
        <v>4.7441456999999999E-2</v>
      </c>
      <c r="E27" s="5">
        <v>0.114631579</v>
      </c>
      <c r="F27" s="2" t="s">
        <v>5</v>
      </c>
      <c r="G27" s="5">
        <f>C27/E27</f>
        <v>0.6423221388235435</v>
      </c>
      <c r="H27" s="5">
        <f>D27/E27</f>
        <v>0.41386027666948566</v>
      </c>
      <c r="I27" s="5">
        <f>E27/E27</f>
        <v>1</v>
      </c>
      <c r="J27" s="2" t="s">
        <v>5</v>
      </c>
      <c r="K27" s="5">
        <f>G27/G27</f>
        <v>1</v>
      </c>
      <c r="L27" s="5">
        <f t="shared" ref="L27:M27" si="24">H27/H27</f>
        <v>1</v>
      </c>
      <c r="M27" s="5">
        <f t="shared" si="24"/>
        <v>1</v>
      </c>
      <c r="N27" s="2" t="s">
        <v>5</v>
      </c>
      <c r="O27" s="5">
        <f>K27/K27</f>
        <v>1</v>
      </c>
      <c r="P27" s="5">
        <f>L27/L27</f>
        <v>1</v>
      </c>
      <c r="Q27" s="5">
        <f>M27/M27</f>
        <v>1</v>
      </c>
    </row>
    <row r="28" spans="1:17" s="2" customFormat="1" ht="13" x14ac:dyDescent="0.15">
      <c r="C28" s="5"/>
      <c r="D28" s="5"/>
      <c r="E28" s="5"/>
      <c r="G28" s="5"/>
      <c r="H28" s="5"/>
      <c r="I28" s="5"/>
      <c r="K28" s="5"/>
      <c r="L28" s="5"/>
      <c r="M28" s="5"/>
      <c r="O28" s="5"/>
      <c r="P28" s="5"/>
      <c r="Q28" s="5"/>
    </row>
    <row r="29" spans="1:17" s="2" customFormat="1" ht="13" x14ac:dyDescent="0.15">
      <c r="B29" s="2" t="s">
        <v>6</v>
      </c>
      <c r="C29" s="5">
        <v>0.125115741</v>
      </c>
      <c r="D29" s="5">
        <v>6.2836080000000002E-2</v>
      </c>
      <c r="E29" s="5">
        <v>0.20587719300000001</v>
      </c>
      <c r="F29" s="2" t="s">
        <v>6</v>
      </c>
      <c r="G29" s="5">
        <f>C29/E29</f>
        <v>0.60772025874667912</v>
      </c>
      <c r="H29" s="5">
        <f>D29/E29</f>
        <v>0.30521146652703779</v>
      </c>
      <c r="I29" s="5">
        <f>E29/E29</f>
        <v>1</v>
      </c>
      <c r="J29" s="2" t="s">
        <v>6</v>
      </c>
      <c r="K29" s="5">
        <f>G29/G27</f>
        <v>0.94613002108219391</v>
      </c>
      <c r="L29" s="5">
        <f>H29/H27</f>
        <v>0.73747465928164868</v>
      </c>
      <c r="M29" s="5">
        <f t="shared" ref="M29" si="25">I29/I27</f>
        <v>1</v>
      </c>
      <c r="N29" s="2" t="s">
        <v>6</v>
      </c>
      <c r="O29" s="5">
        <f>K29/K29</f>
        <v>1</v>
      </c>
      <c r="P29" s="5">
        <f t="shared" ref="P29:Q29" si="26">L29/L29</f>
        <v>1</v>
      </c>
      <c r="Q29" s="5">
        <f t="shared" si="26"/>
        <v>1</v>
      </c>
    </row>
    <row r="30" spans="1:17" s="2" customFormat="1" ht="13" x14ac:dyDescent="0.15">
      <c r="C30" s="5"/>
      <c r="D30" s="5"/>
      <c r="E30" s="5"/>
      <c r="G30" s="5"/>
      <c r="H30" s="5"/>
      <c r="I30" s="5"/>
      <c r="K30" s="5"/>
      <c r="L30" s="5"/>
      <c r="M30" s="5"/>
      <c r="O30" s="5"/>
      <c r="P30" s="5"/>
      <c r="Q30" s="5"/>
    </row>
    <row r="31" spans="1:17" s="2" customFormat="1" ht="13" x14ac:dyDescent="0.15">
      <c r="B31" s="2" t="s">
        <v>7</v>
      </c>
      <c r="C31" s="5">
        <v>6.3194444000000002E-2</v>
      </c>
      <c r="D31" s="5">
        <v>5.0368603999999997E-2</v>
      </c>
      <c r="E31" s="5">
        <v>0.10822807</v>
      </c>
      <c r="F31" s="2" t="s">
        <v>7</v>
      </c>
      <c r="G31" s="5">
        <f>C31/E31</f>
        <v>0.58390068306678666</v>
      </c>
      <c r="H31" s="5">
        <f>D31/E31</f>
        <v>0.46539316463834196</v>
      </c>
      <c r="I31" s="5">
        <f>E31/E31</f>
        <v>1</v>
      </c>
      <c r="J31" s="2" t="s">
        <v>7</v>
      </c>
      <c r="K31" s="5">
        <f>G31/G31</f>
        <v>1</v>
      </c>
      <c r="L31" s="5">
        <f t="shared" ref="L31" si="27">H31/H31</f>
        <v>1</v>
      </c>
      <c r="M31" s="5">
        <f t="shared" ref="M31" si="28">I31/I27</f>
        <v>1</v>
      </c>
      <c r="N31" s="2" t="s">
        <v>7</v>
      </c>
      <c r="O31" s="5">
        <f>K31/K31</f>
        <v>1</v>
      </c>
      <c r="P31" s="5">
        <f t="shared" ref="P31:Q31" si="29">L31/L31</f>
        <v>1</v>
      </c>
      <c r="Q31" s="5">
        <f t="shared" si="29"/>
        <v>1</v>
      </c>
    </row>
    <row r="32" spans="1:17" s="2" customFormat="1" ht="13" x14ac:dyDescent="0.15">
      <c r="C32" s="5"/>
      <c r="D32" s="5"/>
      <c r="E32" s="5"/>
      <c r="G32" s="5"/>
      <c r="H32" s="5"/>
      <c r="I32" s="5"/>
      <c r="K32" s="5"/>
      <c r="L32" s="5"/>
      <c r="O32" s="5"/>
      <c r="P32" s="5"/>
      <c r="Q32" s="5"/>
    </row>
    <row r="33" spans="2:17" s="2" customFormat="1" ht="13" x14ac:dyDescent="0.15">
      <c r="B33" s="2" t="s">
        <v>8</v>
      </c>
      <c r="C33" s="5">
        <v>0.13996913599999999</v>
      </c>
      <c r="D33" s="5">
        <v>7.9965307999999999E-2</v>
      </c>
      <c r="E33" s="5">
        <v>0.168859649</v>
      </c>
      <c r="F33" s="2" t="s">
        <v>8</v>
      </c>
      <c r="G33" s="5">
        <f>C33/E33</f>
        <v>0.8289081306807643</v>
      </c>
      <c r="H33" s="5">
        <f>D33/E33</f>
        <v>0.47356078538336888</v>
      </c>
      <c r="I33" s="5">
        <f>E33/E33</f>
        <v>1</v>
      </c>
      <c r="J33" s="2" t="s">
        <v>8</v>
      </c>
      <c r="K33" s="5">
        <f>G33/G31</f>
        <v>1.4196046600376278</v>
      </c>
      <c r="L33" s="5">
        <f>H33/H31</f>
        <v>1.0175499370545633</v>
      </c>
      <c r="M33" s="2">
        <f t="shared" ref="M33" si="30">I33/I27</f>
        <v>1</v>
      </c>
      <c r="N33" s="2" t="s">
        <v>8</v>
      </c>
      <c r="O33" s="5">
        <f>K33/K29</f>
        <v>1.5004329515026575</v>
      </c>
      <c r="P33" s="5">
        <f t="shared" ref="P33:Q33" si="31">L33/L29</f>
        <v>1.3797761377261795</v>
      </c>
      <c r="Q33" s="5">
        <f t="shared" si="31"/>
        <v>1</v>
      </c>
    </row>
    <row r="34" spans="2:17" s="2" customFormat="1" ht="13" x14ac:dyDescent="0.15">
      <c r="C34" s="5"/>
      <c r="D34" s="5"/>
      <c r="E34" s="5"/>
      <c r="G34" s="5"/>
      <c r="H34" s="5"/>
      <c r="I34" s="5"/>
      <c r="O34" s="5"/>
      <c r="P34" s="5"/>
      <c r="Q34" s="5"/>
    </row>
    <row r="35" spans="2:17" s="2" customFormat="1" ht="13" x14ac:dyDescent="0.15">
      <c r="B35" s="2" t="s">
        <v>9</v>
      </c>
      <c r="C35" s="5">
        <v>8.3648430999999995E-2</v>
      </c>
      <c r="D35" s="5">
        <v>5.6704804999999997E-2</v>
      </c>
      <c r="E35" s="5">
        <v>0.110330948</v>
      </c>
      <c r="F35" s="2" t="s">
        <v>9</v>
      </c>
      <c r="G35" s="5">
        <f>C35/E35</f>
        <v>0.75815927005358452</v>
      </c>
      <c r="H35" s="5">
        <f>D35/E35</f>
        <v>0.51395194211509898</v>
      </c>
      <c r="I35" s="5">
        <f>E35/E35</f>
        <v>1</v>
      </c>
      <c r="J35" s="2" t="s">
        <v>9</v>
      </c>
      <c r="K35" s="5">
        <f>G35/G35</f>
        <v>1</v>
      </c>
      <c r="L35" s="5">
        <f t="shared" ref="L35:M35" si="32">H35/H35</f>
        <v>1</v>
      </c>
      <c r="M35" s="5">
        <f t="shared" si="32"/>
        <v>1</v>
      </c>
      <c r="N35" s="2" t="s">
        <v>9</v>
      </c>
      <c r="O35" s="5">
        <f>K35/K35</f>
        <v>1</v>
      </c>
      <c r="P35" s="5">
        <f>L35/L35</f>
        <v>1</v>
      </c>
      <c r="Q35" s="5">
        <f>M35/M35</f>
        <v>1</v>
      </c>
    </row>
    <row r="36" spans="2:17" s="2" customFormat="1" ht="13" x14ac:dyDescent="0.15">
      <c r="C36" s="5"/>
      <c r="D36" s="5"/>
      <c r="E36" s="5"/>
      <c r="G36" s="5"/>
      <c r="H36" s="5"/>
      <c r="I36" s="5"/>
      <c r="K36" s="5"/>
      <c r="L36" s="5"/>
      <c r="M36" s="5"/>
      <c r="O36" s="5"/>
      <c r="P36" s="5"/>
      <c r="Q36" s="5"/>
    </row>
    <row r="37" spans="2:17" s="2" customFormat="1" ht="13" x14ac:dyDescent="0.15">
      <c r="B37" s="2" t="s">
        <v>10</v>
      </c>
      <c r="C37" s="5">
        <v>0.15257441699999999</v>
      </c>
      <c r="D37" s="5">
        <v>0.15117276900000001</v>
      </c>
      <c r="E37" s="5">
        <v>0.28034436499999998</v>
      </c>
      <c r="F37" s="2" t="s">
        <v>10</v>
      </c>
      <c r="G37" s="5">
        <f>C37/E37</f>
        <v>0.54423928585117098</v>
      </c>
      <c r="H37" s="5">
        <f>D37/E37</f>
        <v>0.53923954918801387</v>
      </c>
      <c r="I37" s="5">
        <f>E37/E37</f>
        <v>1</v>
      </c>
      <c r="J37" s="2" t="s">
        <v>10</v>
      </c>
      <c r="K37" s="5">
        <f>G37/G35</f>
        <v>0.71784294850435015</v>
      </c>
      <c r="L37" s="5">
        <f>H37/H35</f>
        <v>1.0492022794365699</v>
      </c>
      <c r="M37" s="5">
        <f t="shared" ref="M37" si="33">I37/I35</f>
        <v>1</v>
      </c>
      <c r="N37" s="2" t="s">
        <v>10</v>
      </c>
      <c r="O37" s="5">
        <f>K37/K37</f>
        <v>1</v>
      </c>
      <c r="P37" s="5">
        <f t="shared" ref="P37:Q37" si="34">L37/L37</f>
        <v>1</v>
      </c>
      <c r="Q37" s="5">
        <f t="shared" si="34"/>
        <v>1</v>
      </c>
    </row>
    <row r="38" spans="2:17" s="2" customFormat="1" ht="13" x14ac:dyDescent="0.15">
      <c r="C38" s="5"/>
      <c r="D38" s="5"/>
      <c r="E38" s="5"/>
      <c r="G38" s="5"/>
      <c r="H38" s="5"/>
      <c r="I38" s="5"/>
      <c r="K38" s="5"/>
      <c r="L38" s="5"/>
      <c r="M38" s="5"/>
      <c r="O38" s="5"/>
      <c r="P38" s="5"/>
      <c r="Q38" s="5"/>
    </row>
    <row r="39" spans="2:17" s="2" customFormat="1" ht="13" x14ac:dyDescent="0.15">
      <c r="B39" s="2" t="s">
        <v>11</v>
      </c>
      <c r="C39" s="5">
        <v>6.3958165999999997E-2</v>
      </c>
      <c r="D39" s="5">
        <v>5.6044049999999998E-2</v>
      </c>
      <c r="E39" s="5">
        <v>9.9373881999999997E-2</v>
      </c>
      <c r="F39" s="2" t="s">
        <v>11</v>
      </c>
      <c r="G39" s="5">
        <f>C39/E39</f>
        <v>0.64361142699446927</v>
      </c>
      <c r="H39" s="5">
        <f>D39/E39</f>
        <v>0.56397162787703115</v>
      </c>
      <c r="I39" s="5">
        <f>E39/E39</f>
        <v>1</v>
      </c>
      <c r="J39" s="2" t="s">
        <v>11</v>
      </c>
      <c r="K39" s="5">
        <f>G39/G39</f>
        <v>1</v>
      </c>
      <c r="L39" s="5">
        <f t="shared" ref="L39" si="35">H39/H39</f>
        <v>1</v>
      </c>
      <c r="M39" s="5">
        <f t="shared" ref="M39" si="36">I39/I35</f>
        <v>1</v>
      </c>
      <c r="N39" s="2" t="s">
        <v>11</v>
      </c>
      <c r="O39" s="5">
        <f>K39/K39</f>
        <v>1</v>
      </c>
      <c r="P39" s="5">
        <f t="shared" ref="P39:Q39" si="37">L39/L39</f>
        <v>1</v>
      </c>
      <c r="Q39" s="5">
        <f t="shared" si="37"/>
        <v>1</v>
      </c>
    </row>
    <row r="40" spans="2:17" s="2" customFormat="1" ht="13" x14ac:dyDescent="0.15">
      <c r="C40" s="5"/>
      <c r="D40" s="5"/>
      <c r="E40" s="5"/>
      <c r="G40" s="5"/>
      <c r="H40" s="5"/>
      <c r="I40" s="5"/>
      <c r="K40" s="5"/>
      <c r="L40" s="5"/>
      <c r="O40" s="5"/>
      <c r="P40" s="5"/>
      <c r="Q40" s="5"/>
    </row>
    <row r="41" spans="2:17" s="2" customFormat="1" ht="13" x14ac:dyDescent="0.15">
      <c r="B41" s="2" t="s">
        <v>12</v>
      </c>
      <c r="C41" s="5">
        <v>0.10571198699999999</v>
      </c>
      <c r="D41" s="5">
        <v>0.120051487</v>
      </c>
      <c r="E41" s="5">
        <v>0.20608229</v>
      </c>
      <c r="F41" s="2" t="s">
        <v>12</v>
      </c>
      <c r="G41" s="5">
        <f>C41/E41</f>
        <v>0.512960075317486</v>
      </c>
      <c r="H41" s="5">
        <f>D41/E41</f>
        <v>0.58254150320243436</v>
      </c>
      <c r="I41" s="5">
        <f>E41/E41</f>
        <v>1</v>
      </c>
      <c r="J41" s="2" t="s">
        <v>12</v>
      </c>
      <c r="K41" s="5">
        <f>G41/G39</f>
        <v>0.79700274700357987</v>
      </c>
      <c r="L41" s="5">
        <f>H41/H39</f>
        <v>1.0329269672577432</v>
      </c>
      <c r="M41" s="2">
        <f t="shared" ref="M41" si="38">I41/I35</f>
        <v>1</v>
      </c>
      <c r="N41" s="2" t="s">
        <v>12</v>
      </c>
      <c r="O41" s="5">
        <f>K41/K37</f>
        <v>1.1102745366018596</v>
      </c>
      <c r="P41" s="5">
        <f t="shared" ref="P41:Q41" si="39">L41/L37</f>
        <v>0.98448791763246402</v>
      </c>
      <c r="Q41" s="5">
        <f t="shared" si="39"/>
        <v>1</v>
      </c>
    </row>
    <row r="42" spans="2:17" s="2" customFormat="1" ht="13" x14ac:dyDescent="0.15">
      <c r="C42" s="5"/>
      <c r="D42" s="5"/>
      <c r="E42" s="5"/>
      <c r="G42" s="5"/>
      <c r="H42" s="5"/>
      <c r="I42" s="5"/>
    </row>
    <row r="43" spans="2:17" s="2" customFormat="1" ht="13" x14ac:dyDescent="0.15">
      <c r="B43" s="2" t="s">
        <v>13</v>
      </c>
      <c r="C43" s="5">
        <v>8.8168497999999998E-2</v>
      </c>
      <c r="D43" s="5">
        <v>5.2287302000000001E-2</v>
      </c>
      <c r="E43" s="5">
        <v>0.12170418</v>
      </c>
      <c r="F43" s="2" t="s">
        <v>13</v>
      </c>
      <c r="G43" s="5">
        <f>C43/E43</f>
        <v>0.72444921776721227</v>
      </c>
      <c r="H43" s="5">
        <f>D43/E43</f>
        <v>0.42962618046479589</v>
      </c>
      <c r="I43" s="5">
        <f>E43/E43</f>
        <v>1</v>
      </c>
      <c r="J43" s="2" t="s">
        <v>13</v>
      </c>
      <c r="K43" s="5">
        <f>G43/G43</f>
        <v>1</v>
      </c>
      <c r="L43" s="5">
        <f t="shared" ref="L43:M43" si="40">H43/H43</f>
        <v>1</v>
      </c>
      <c r="M43" s="5">
        <f t="shared" si="40"/>
        <v>1</v>
      </c>
      <c r="N43" s="2" t="s">
        <v>13</v>
      </c>
      <c r="O43" s="5">
        <f>K43/K43</f>
        <v>1</v>
      </c>
      <c r="P43" s="5">
        <f>L43/L43</f>
        <v>1</v>
      </c>
      <c r="Q43" s="5">
        <f>M43/M43</f>
        <v>1</v>
      </c>
    </row>
    <row r="44" spans="2:17" s="2" customFormat="1" ht="13" x14ac:dyDescent="0.15">
      <c r="C44" s="5"/>
      <c r="D44" s="5"/>
      <c r="E44" s="5"/>
      <c r="G44" s="5"/>
      <c r="H44" s="5"/>
      <c r="I44" s="5"/>
      <c r="K44" s="5"/>
      <c r="L44" s="5"/>
      <c r="M44" s="5"/>
      <c r="O44" s="5"/>
      <c r="P44" s="5"/>
      <c r="Q44" s="5"/>
    </row>
    <row r="45" spans="2:17" s="2" customFormat="1" ht="13" x14ac:dyDescent="0.15">
      <c r="B45" s="2" t="s">
        <v>14</v>
      </c>
      <c r="C45" s="5">
        <v>0.16985348</v>
      </c>
      <c r="D45" s="5">
        <v>0.120051304</v>
      </c>
      <c r="E45" s="5">
        <v>0.20323329800000001</v>
      </c>
      <c r="F45" s="2" t="s">
        <v>14</v>
      </c>
      <c r="G45" s="5">
        <f>C45/E45</f>
        <v>0.83575615645424406</v>
      </c>
      <c r="H45" s="5">
        <f>D45/E45</f>
        <v>0.59070686339991385</v>
      </c>
      <c r="I45" s="5">
        <f>E45/E45</f>
        <v>1</v>
      </c>
      <c r="J45" s="2" t="s">
        <v>14</v>
      </c>
      <c r="K45" s="5">
        <f>G45/G43</f>
        <v>1.1536435349189627</v>
      </c>
      <c r="L45" s="5">
        <f>H45/H43</f>
        <v>1.3749321858385144</v>
      </c>
      <c r="M45" s="5">
        <f t="shared" ref="M45" si="41">I45/I43</f>
        <v>1</v>
      </c>
      <c r="N45" s="2" t="s">
        <v>14</v>
      </c>
      <c r="O45" s="5">
        <f>K45/K45</f>
        <v>1</v>
      </c>
      <c r="P45" s="5">
        <f t="shared" ref="P45:Q45" si="42">L45/L45</f>
        <v>1</v>
      </c>
      <c r="Q45" s="5">
        <f t="shared" si="42"/>
        <v>1</v>
      </c>
    </row>
    <row r="46" spans="2:17" s="2" customFormat="1" ht="13" x14ac:dyDescent="0.15">
      <c r="C46" s="5"/>
      <c r="D46" s="5"/>
      <c r="E46" s="5"/>
      <c r="G46" s="5"/>
      <c r="H46" s="5"/>
      <c r="I46" s="5"/>
      <c r="K46" s="5"/>
      <c r="L46" s="5"/>
      <c r="M46" s="5"/>
      <c r="O46" s="5"/>
      <c r="P46" s="5"/>
      <c r="Q46" s="5"/>
    </row>
    <row r="47" spans="2:17" s="2" customFormat="1" ht="13" x14ac:dyDescent="0.15">
      <c r="B47" s="2" t="s">
        <v>15</v>
      </c>
      <c r="C47" s="5">
        <v>7.7399266999999994E-2</v>
      </c>
      <c r="D47" s="5">
        <v>5.9063702000000003E-2</v>
      </c>
      <c r="E47" s="5">
        <v>0.101125402</v>
      </c>
      <c r="F47" s="2" t="s">
        <v>15</v>
      </c>
      <c r="G47" s="5">
        <f>C47/E47</f>
        <v>0.76537907854250109</v>
      </c>
      <c r="H47" s="5">
        <f>D47/E47</f>
        <v>0.58406395259620325</v>
      </c>
      <c r="I47" s="5">
        <f>E47/E47</f>
        <v>1</v>
      </c>
      <c r="J47" s="2" t="s">
        <v>15</v>
      </c>
      <c r="K47" s="5">
        <f>G47/G47</f>
        <v>1</v>
      </c>
      <c r="L47" s="5">
        <f t="shared" ref="L47" si="43">H47/H47</f>
        <v>1</v>
      </c>
      <c r="M47" s="5">
        <f t="shared" ref="M47" si="44">I47/I43</f>
        <v>1</v>
      </c>
      <c r="N47" s="2" t="s">
        <v>15</v>
      </c>
      <c r="O47" s="5">
        <f>K47/K47</f>
        <v>1</v>
      </c>
      <c r="P47" s="5">
        <f t="shared" ref="P47:Q47" si="45">L47/L47</f>
        <v>1</v>
      </c>
      <c r="Q47" s="5">
        <f t="shared" si="45"/>
        <v>1</v>
      </c>
    </row>
    <row r="48" spans="2:17" s="2" customFormat="1" ht="13" x14ac:dyDescent="0.15">
      <c r="C48" s="5"/>
      <c r="D48" s="5"/>
      <c r="E48" s="5"/>
      <c r="G48" s="5"/>
      <c r="H48" s="5"/>
      <c r="I48" s="5"/>
      <c r="K48" s="5"/>
      <c r="L48" s="5"/>
      <c r="O48" s="5"/>
      <c r="P48" s="5"/>
      <c r="Q48" s="5"/>
    </row>
    <row r="49" spans="1:17" s="2" customFormat="1" ht="13" x14ac:dyDescent="0.15">
      <c r="B49" s="2" t="s">
        <v>16</v>
      </c>
      <c r="C49" s="5">
        <v>5.9164834999999999E-2</v>
      </c>
      <c r="D49" s="5">
        <v>7.8559213000000003E-2</v>
      </c>
      <c r="E49" s="5">
        <v>0.186852447</v>
      </c>
      <c r="F49" s="2" t="s">
        <v>16</v>
      </c>
      <c r="G49" s="5">
        <f>C49/E49</f>
        <v>0.31663933734836236</v>
      </c>
      <c r="H49" s="5">
        <f>D49/E49</f>
        <v>0.42043448861014915</v>
      </c>
      <c r="I49" s="5">
        <f>E49/E49</f>
        <v>1</v>
      </c>
      <c r="J49" s="2" t="s">
        <v>16</v>
      </c>
      <c r="K49" s="5">
        <f>G49/G47</f>
        <v>0.41370262948829684</v>
      </c>
      <c r="L49" s="5">
        <f>H49/H47</f>
        <v>0.7198432410377148</v>
      </c>
      <c r="M49" s="2">
        <f t="shared" ref="M49" si="46">I49/I43</f>
        <v>1</v>
      </c>
      <c r="N49" s="2" t="s">
        <v>16</v>
      </c>
      <c r="O49" s="5">
        <f>K49/K45</f>
        <v>0.35860525107294711</v>
      </c>
      <c r="P49" s="5">
        <f t="shared" ref="P49:Q49" si="47">L49/L45</f>
        <v>0.52354817819521193</v>
      </c>
      <c r="Q49" s="5">
        <f t="shared" si="47"/>
        <v>1</v>
      </c>
    </row>
    <row r="50" spans="1:17" s="2" customFormat="1" ht="13" x14ac:dyDescent="0.15">
      <c r="A50" s="2" t="s">
        <v>18</v>
      </c>
      <c r="C50" s="2" t="s">
        <v>2</v>
      </c>
      <c r="D50" s="2" t="s">
        <v>3</v>
      </c>
      <c r="E50" s="2" t="s">
        <v>4</v>
      </c>
      <c r="G50" s="4" t="s">
        <v>2</v>
      </c>
      <c r="H50" s="5" t="s">
        <v>3</v>
      </c>
      <c r="I50" s="2" t="s">
        <v>4</v>
      </c>
      <c r="K50" s="4" t="s">
        <v>2</v>
      </c>
      <c r="L50" s="5" t="s">
        <v>3</v>
      </c>
      <c r="M50" s="2" t="s">
        <v>4</v>
      </c>
      <c r="O50" s="4" t="s">
        <v>2</v>
      </c>
      <c r="P50" s="5" t="s">
        <v>3</v>
      </c>
      <c r="Q50" s="2" t="s">
        <v>4</v>
      </c>
    </row>
    <row r="51" spans="1:17" s="2" customFormat="1" ht="13" x14ac:dyDescent="0.15">
      <c r="B51" s="2" t="s">
        <v>5</v>
      </c>
      <c r="C51" s="5">
        <v>0.215110256</v>
      </c>
      <c r="D51" s="5">
        <v>0.30718243000000001</v>
      </c>
      <c r="E51" s="5">
        <v>0.26804123699999999</v>
      </c>
      <c r="F51" s="2" t="s">
        <v>5</v>
      </c>
      <c r="G51" s="5">
        <f>C51/E51</f>
        <v>0.80252672464722286</v>
      </c>
      <c r="H51" s="5">
        <f>D51/E51</f>
        <v>1.1460267585617807</v>
      </c>
      <c r="I51" s="5">
        <f>E51/E51</f>
        <v>1</v>
      </c>
      <c r="J51" s="2" t="s">
        <v>5</v>
      </c>
      <c r="K51" s="5">
        <f>G51/G51</f>
        <v>1</v>
      </c>
      <c r="L51" s="5">
        <f t="shared" ref="L51:M51" si="48">H51/H51</f>
        <v>1</v>
      </c>
      <c r="M51" s="5">
        <f t="shared" si="48"/>
        <v>1</v>
      </c>
      <c r="N51" s="2" t="s">
        <v>5</v>
      </c>
      <c r="O51" s="5">
        <f>K51/K51</f>
        <v>1</v>
      </c>
      <c r="P51" s="5">
        <f>L51/L51</f>
        <v>1</v>
      </c>
      <c r="Q51" s="5">
        <f>M51/M51</f>
        <v>1</v>
      </c>
    </row>
    <row r="52" spans="1:17" s="2" customFormat="1" ht="13" x14ac:dyDescent="0.15">
      <c r="C52" s="5"/>
      <c r="D52" s="5"/>
      <c r="E52" s="5"/>
      <c r="G52" s="5"/>
      <c r="H52" s="5"/>
      <c r="I52" s="5"/>
      <c r="K52" s="5"/>
      <c r="L52" s="5"/>
      <c r="M52" s="5"/>
      <c r="O52" s="5"/>
      <c r="P52" s="5"/>
      <c r="Q52" s="5"/>
    </row>
    <row r="53" spans="1:17" s="2" customFormat="1" ht="13" x14ac:dyDescent="0.15">
      <c r="B53" s="2" t="s">
        <v>6</v>
      </c>
      <c r="C53" s="5">
        <v>0.24974100900000001</v>
      </c>
      <c r="D53" s="5">
        <v>0.32776019000000001</v>
      </c>
      <c r="E53" s="5">
        <v>0.31417525800000001</v>
      </c>
      <c r="F53" s="2" t="s">
        <v>6</v>
      </c>
      <c r="G53" s="5">
        <f>C53/E53</f>
        <v>0.79490985569589312</v>
      </c>
      <c r="H53" s="5">
        <f>D53/E53</f>
        <v>1.0432399804060954</v>
      </c>
      <c r="I53" s="5">
        <f>E53/E53</f>
        <v>1</v>
      </c>
      <c r="J53" s="2" t="s">
        <v>6</v>
      </c>
      <c r="K53" s="5">
        <f>G53/G51</f>
        <v>0.99050889058594527</v>
      </c>
      <c r="L53" s="5">
        <f>H53/H51</f>
        <v>0.91031031571664289</v>
      </c>
      <c r="M53" s="5">
        <f t="shared" ref="M53" si="49">I53/I51</f>
        <v>1</v>
      </c>
      <c r="N53" s="2" t="s">
        <v>6</v>
      </c>
      <c r="O53" s="5">
        <f>K53/K53</f>
        <v>1</v>
      </c>
      <c r="P53" s="5">
        <f t="shared" ref="P53:Q53" si="50">L53/L53</f>
        <v>1</v>
      </c>
      <c r="Q53" s="5">
        <f t="shared" si="50"/>
        <v>1</v>
      </c>
    </row>
    <row r="54" spans="1:17" s="2" customFormat="1" ht="13" x14ac:dyDescent="0.15">
      <c r="C54" s="5"/>
      <c r="D54" s="5"/>
      <c r="E54" s="5"/>
      <c r="G54" s="5"/>
      <c r="H54" s="5"/>
      <c r="I54" s="5"/>
      <c r="K54" s="5"/>
      <c r="L54" s="5"/>
      <c r="M54" s="5"/>
      <c r="O54" s="5"/>
      <c r="P54" s="5"/>
      <c r="Q54" s="5"/>
    </row>
    <row r="55" spans="1:17" s="2" customFormat="1" ht="13" x14ac:dyDescent="0.15">
      <c r="B55" s="2" t="s">
        <v>7</v>
      </c>
      <c r="C55" s="5">
        <v>0.10661536200000001</v>
      </c>
      <c r="D55" s="5">
        <v>0.18653541700000001</v>
      </c>
      <c r="E55" s="5">
        <v>0.19092783499999999</v>
      </c>
      <c r="F55" s="2" t="s">
        <v>7</v>
      </c>
      <c r="G55" s="5">
        <f>C55/E55</f>
        <v>0.55840659377926749</v>
      </c>
      <c r="H55" s="5">
        <f>D55/E55</f>
        <v>0.97699435496139164</v>
      </c>
      <c r="I55" s="5">
        <f>E55/E55</f>
        <v>1</v>
      </c>
      <c r="J55" s="2" t="s">
        <v>7</v>
      </c>
      <c r="K55" s="5">
        <f>G55/G55</f>
        <v>1</v>
      </c>
      <c r="L55" s="5">
        <f t="shared" ref="L55" si="51">H55/H55</f>
        <v>1</v>
      </c>
      <c r="M55" s="5">
        <f t="shared" ref="M55" si="52">I55/I51</f>
        <v>1</v>
      </c>
      <c r="N55" s="2" t="s">
        <v>7</v>
      </c>
      <c r="O55" s="5">
        <f>K55/K55</f>
        <v>1</v>
      </c>
      <c r="P55" s="5">
        <f t="shared" ref="P55:Q55" si="53">L55/L55</f>
        <v>1</v>
      </c>
      <c r="Q55" s="5">
        <f t="shared" si="53"/>
        <v>1</v>
      </c>
    </row>
    <row r="56" spans="1:17" s="2" customFormat="1" ht="13" x14ac:dyDescent="0.15">
      <c r="C56" s="5"/>
      <c r="D56" s="5"/>
      <c r="E56" s="5"/>
      <c r="G56" s="5"/>
      <c r="H56" s="5"/>
      <c r="I56" s="5"/>
      <c r="K56" s="5"/>
      <c r="L56" s="5"/>
      <c r="O56" s="5"/>
      <c r="P56" s="5"/>
      <c r="Q56" s="5"/>
    </row>
    <row r="57" spans="1:17" s="2" customFormat="1" ht="13" x14ac:dyDescent="0.15">
      <c r="B57" s="2" t="s">
        <v>8</v>
      </c>
      <c r="C57" s="5">
        <v>8.9299984999999998E-2</v>
      </c>
      <c r="D57" s="5">
        <v>0.183765334</v>
      </c>
      <c r="E57" s="5">
        <v>0.16829896899999999</v>
      </c>
      <c r="F57" s="2" t="s">
        <v>8</v>
      </c>
      <c r="G57" s="5">
        <f>C57/E57</f>
        <v>0.53060328016626179</v>
      </c>
      <c r="H57" s="5">
        <f>D57/E57</f>
        <v>1.0918981565478278</v>
      </c>
      <c r="I57" s="5">
        <f>E57/E57</f>
        <v>1</v>
      </c>
      <c r="J57" s="2" t="s">
        <v>8</v>
      </c>
      <c r="K57" s="5">
        <f>G57/G55</f>
        <v>0.95020955353547265</v>
      </c>
      <c r="L57" s="5">
        <f>H57/H55</f>
        <v>1.1176094836197665</v>
      </c>
      <c r="M57" s="2">
        <f t="shared" ref="M57" si="54">I57/I51</f>
        <v>1</v>
      </c>
      <c r="N57" s="2" t="s">
        <v>8</v>
      </c>
      <c r="O57" s="5">
        <f>K57/K53</f>
        <v>0.95931451253644662</v>
      </c>
      <c r="P57" s="5">
        <f>L57/L53</f>
        <v>1.2277236282222366</v>
      </c>
      <c r="Q57" s="5">
        <f t="shared" ref="Q57" si="55">M57/M53</f>
        <v>1</v>
      </c>
    </row>
    <row r="58" spans="1:17" s="2" customFormat="1" ht="13" x14ac:dyDescent="0.15">
      <c r="C58" s="5"/>
      <c r="D58" s="5"/>
      <c r="E58" s="5"/>
      <c r="G58" s="5"/>
      <c r="H58" s="5"/>
      <c r="I58" s="5"/>
      <c r="O58" s="5"/>
      <c r="P58" s="5"/>
      <c r="Q58" s="5"/>
    </row>
    <row r="59" spans="1:17" s="2" customFormat="1" ht="13" x14ac:dyDescent="0.15">
      <c r="B59" s="2" t="s">
        <v>9</v>
      </c>
      <c r="C59" s="5">
        <v>0.30874942700000002</v>
      </c>
      <c r="D59" s="5">
        <v>0.359862507</v>
      </c>
      <c r="E59" s="5">
        <v>0.452031603</v>
      </c>
      <c r="F59" s="2" t="s">
        <v>9</v>
      </c>
      <c r="G59" s="5">
        <f>C59/E59</f>
        <v>0.68302619761742633</v>
      </c>
      <c r="H59" s="5">
        <f>D59/E59</f>
        <v>0.79610032708266198</v>
      </c>
      <c r="I59" s="5">
        <f>E59/E59</f>
        <v>1</v>
      </c>
      <c r="J59" s="2" t="s">
        <v>9</v>
      </c>
      <c r="K59" s="5">
        <f>G59/G59</f>
        <v>1</v>
      </c>
      <c r="L59" s="5">
        <f t="shared" ref="L59:M59" si="56">H59/H59</f>
        <v>1</v>
      </c>
      <c r="M59" s="5">
        <f t="shared" si="56"/>
        <v>1</v>
      </c>
      <c r="N59" s="2" t="s">
        <v>9</v>
      </c>
      <c r="O59" s="5">
        <f>K59/K59</f>
        <v>1</v>
      </c>
      <c r="P59" s="5">
        <f>L59/L59</f>
        <v>1</v>
      </c>
      <c r="Q59" s="5">
        <f>M59/M59</f>
        <v>1</v>
      </c>
    </row>
    <row r="60" spans="1:17" s="2" customFormat="1" ht="13" x14ac:dyDescent="0.15">
      <c r="C60" s="5"/>
      <c r="D60" s="5"/>
      <c r="E60" s="5"/>
      <c r="G60" s="5"/>
      <c r="H60" s="5"/>
      <c r="I60" s="5"/>
      <c r="K60" s="5"/>
      <c r="L60" s="5"/>
      <c r="M60" s="5"/>
      <c r="O60" s="5"/>
      <c r="P60" s="5"/>
      <c r="Q60" s="5"/>
    </row>
    <row r="61" spans="1:17" s="2" customFormat="1" ht="13" x14ac:dyDescent="0.15">
      <c r="B61" s="2" t="s">
        <v>10</v>
      </c>
      <c r="C61" s="5">
        <v>0.32272102600000002</v>
      </c>
      <c r="D61" s="5">
        <v>0.40692755200000003</v>
      </c>
      <c r="E61" s="5">
        <v>0.51824680199999995</v>
      </c>
      <c r="F61" s="2" t="s">
        <v>10</v>
      </c>
      <c r="G61" s="5">
        <f>C61/E61</f>
        <v>0.62271686917230618</v>
      </c>
      <c r="H61" s="5">
        <f>D61/E61</f>
        <v>0.78520031465625917</v>
      </c>
      <c r="I61" s="5">
        <f>E61/E61</f>
        <v>1</v>
      </c>
      <c r="J61" s="2" t="s">
        <v>10</v>
      </c>
      <c r="K61" s="5">
        <f>G61/G59</f>
        <v>0.9117027594907855</v>
      </c>
      <c r="L61" s="5">
        <f>H61/H59</f>
        <v>0.98630824274831508</v>
      </c>
      <c r="M61" s="5">
        <f t="shared" ref="M61" si="57">I61/I59</f>
        <v>1</v>
      </c>
      <c r="N61" s="2" t="s">
        <v>10</v>
      </c>
      <c r="O61" s="5">
        <f>K61/K61</f>
        <v>1</v>
      </c>
      <c r="P61" s="5">
        <f t="shared" ref="P61:Q61" si="58">L61/L61</f>
        <v>1</v>
      </c>
      <c r="Q61" s="5">
        <f t="shared" si="58"/>
        <v>1</v>
      </c>
    </row>
    <row r="62" spans="1:17" s="2" customFormat="1" ht="13" x14ac:dyDescent="0.15">
      <c r="C62" s="5"/>
      <c r="D62" s="5"/>
      <c r="E62" s="5"/>
      <c r="G62" s="5"/>
      <c r="H62" s="5"/>
      <c r="I62" s="5"/>
      <c r="K62" s="5"/>
      <c r="L62" s="5"/>
      <c r="M62" s="5"/>
      <c r="O62" s="5"/>
      <c r="P62" s="5"/>
      <c r="Q62" s="5"/>
    </row>
    <row r="63" spans="1:17" s="2" customFormat="1" ht="13" x14ac:dyDescent="0.15">
      <c r="B63" s="2" t="s">
        <v>11</v>
      </c>
      <c r="C63" s="5">
        <v>6.4223550000000003E-3</v>
      </c>
      <c r="D63" s="5">
        <v>2.1881279999999999E-2</v>
      </c>
      <c r="E63" s="5">
        <v>1.5026336E-2</v>
      </c>
      <c r="F63" s="2" t="s">
        <v>11</v>
      </c>
      <c r="G63" s="5">
        <f>C63/E63</f>
        <v>0.42740658800655068</v>
      </c>
      <c r="H63" s="5">
        <f>D63/E63</f>
        <v>1.4561953093555209</v>
      </c>
      <c r="I63" s="5">
        <f>E63/E63</f>
        <v>1</v>
      </c>
      <c r="J63" s="2" t="s">
        <v>11</v>
      </c>
      <c r="K63" s="5">
        <f>G63/G63</f>
        <v>1</v>
      </c>
      <c r="L63" s="5">
        <f t="shared" ref="L63" si="59">H63/H63</f>
        <v>1</v>
      </c>
      <c r="M63" s="5">
        <f t="shared" ref="M63" si="60">I63/I59</f>
        <v>1</v>
      </c>
      <c r="N63" s="2" t="s">
        <v>11</v>
      </c>
      <c r="O63" s="5">
        <f>K63/K63</f>
        <v>1</v>
      </c>
      <c r="P63" s="5">
        <f t="shared" ref="P63:Q63" si="61">L63/L63</f>
        <v>1</v>
      </c>
      <c r="Q63" s="5">
        <f t="shared" si="61"/>
        <v>1</v>
      </c>
    </row>
    <row r="64" spans="1:17" s="2" customFormat="1" ht="13" x14ac:dyDescent="0.15">
      <c r="C64" s="5"/>
      <c r="D64" s="5"/>
      <c r="E64" s="5"/>
      <c r="G64" s="5"/>
      <c r="H64" s="5"/>
      <c r="I64" s="5"/>
      <c r="K64" s="5"/>
      <c r="L64" s="5"/>
      <c r="O64" s="5"/>
      <c r="P64" s="5"/>
      <c r="Q64" s="5"/>
    </row>
    <row r="65" spans="1:17" s="2" customFormat="1" ht="13" x14ac:dyDescent="0.15">
      <c r="B65" s="2" t="s">
        <v>12</v>
      </c>
      <c r="C65" s="5">
        <v>5.9688500000000004E-3</v>
      </c>
      <c r="D65" s="5">
        <v>2.0304071999999999E-2</v>
      </c>
      <c r="E65" s="5">
        <v>1.4778029E-2</v>
      </c>
      <c r="F65" s="2" t="s">
        <v>12</v>
      </c>
      <c r="G65" s="5">
        <f>C65/E65</f>
        <v>0.40390027655244148</v>
      </c>
      <c r="H65" s="5">
        <f>D65/E65</f>
        <v>1.3739364024796541</v>
      </c>
      <c r="I65" s="5">
        <f>E65/E65</f>
        <v>1</v>
      </c>
      <c r="J65" s="2" t="s">
        <v>12</v>
      </c>
      <c r="K65" s="5">
        <f>G65/G63</f>
        <v>0.94500245875070854</v>
      </c>
      <c r="L65" s="5">
        <f>H65/H63</f>
        <v>0.94351107550794633</v>
      </c>
      <c r="M65" s="2">
        <f t="shared" ref="M65" si="62">I65/I59</f>
        <v>1</v>
      </c>
      <c r="N65" s="2" t="s">
        <v>12</v>
      </c>
      <c r="O65" s="5">
        <f>K65/K61</f>
        <v>1.036524732335484</v>
      </c>
      <c r="P65" s="5">
        <f>L65/L61</f>
        <v>0.95660873002428137</v>
      </c>
      <c r="Q65" s="5">
        <f t="shared" ref="Q65" si="63">M65/M61</f>
        <v>1</v>
      </c>
    </row>
    <row r="66" spans="1:17" s="2" customFormat="1" ht="13" x14ac:dyDescent="0.15">
      <c r="C66" s="5"/>
      <c r="D66" s="5"/>
      <c r="E66" s="5"/>
      <c r="G66" s="5"/>
      <c r="H66" s="5"/>
      <c r="I66" s="5"/>
    </row>
    <row r="67" spans="1:17" s="2" customFormat="1" ht="13" x14ac:dyDescent="0.15">
      <c r="B67" s="2" t="s">
        <v>13</v>
      </c>
      <c r="C67" s="5">
        <v>0.14650744299999999</v>
      </c>
      <c r="D67" s="5">
        <v>0.230691057</v>
      </c>
      <c r="E67" s="5">
        <v>0.24803582699999999</v>
      </c>
      <c r="F67" s="2" t="s">
        <v>13</v>
      </c>
      <c r="G67" s="5">
        <f>C67/E67</f>
        <v>0.59067048809847944</v>
      </c>
      <c r="H67" s="5">
        <f>D67/E67</f>
        <v>0.93007151341890626</v>
      </c>
      <c r="I67" s="5">
        <f>E67/E67</f>
        <v>1</v>
      </c>
      <c r="J67" s="2" t="s">
        <v>13</v>
      </c>
      <c r="K67" s="5">
        <f>G67/G67</f>
        <v>1</v>
      </c>
      <c r="L67" s="5">
        <f t="shared" ref="L67:M67" si="64">H67/H67</f>
        <v>1</v>
      </c>
      <c r="M67" s="5">
        <f t="shared" si="64"/>
        <v>1</v>
      </c>
      <c r="N67" s="2" t="s">
        <v>13</v>
      </c>
      <c r="O67" s="5">
        <f>K67/K67</f>
        <v>1</v>
      </c>
      <c r="P67" s="5">
        <f>L67/L67</f>
        <v>1</v>
      </c>
      <c r="Q67" s="5">
        <f>M67/M67</f>
        <v>1</v>
      </c>
    </row>
    <row r="68" spans="1:17" s="2" customFormat="1" ht="13" x14ac:dyDescent="0.15">
      <c r="C68" s="5"/>
      <c r="D68" s="5"/>
      <c r="E68" s="5"/>
      <c r="G68" s="5"/>
      <c r="H68" s="5"/>
      <c r="I68" s="5"/>
      <c r="K68" s="5"/>
      <c r="L68" s="5"/>
      <c r="M68" s="5"/>
      <c r="O68" s="5"/>
      <c r="P68" s="5"/>
      <c r="Q68" s="5"/>
    </row>
    <row r="69" spans="1:17" s="2" customFormat="1" ht="13" x14ac:dyDescent="0.15">
      <c r="B69" s="2" t="s">
        <v>14</v>
      </c>
      <c r="C69" s="5">
        <v>0.154588582</v>
      </c>
      <c r="D69" s="5">
        <v>0.24634146300000001</v>
      </c>
      <c r="E69" s="5">
        <v>0.26148648600000002</v>
      </c>
      <c r="F69" s="2" t="s">
        <v>14</v>
      </c>
      <c r="G69" s="5">
        <f>C69/E69</f>
        <v>0.59119147748232004</v>
      </c>
      <c r="H69" s="5">
        <f>D69/E69</f>
        <v>0.94208104888449185</v>
      </c>
      <c r="I69" s="5">
        <f>E69/E69</f>
        <v>1</v>
      </c>
      <c r="J69" s="2" t="s">
        <v>14</v>
      </c>
      <c r="K69" s="5">
        <f>G69/G67</f>
        <v>1.0008820304964241</v>
      </c>
      <c r="L69" s="5">
        <f>H69/H67</f>
        <v>1.0129124860747956</v>
      </c>
      <c r="M69" s="5">
        <f t="shared" ref="M69" si="65">I69/I67</f>
        <v>1</v>
      </c>
      <c r="N69" s="2" t="s">
        <v>14</v>
      </c>
      <c r="O69" s="5">
        <f>K69/K69</f>
        <v>1</v>
      </c>
      <c r="P69" s="5">
        <f t="shared" ref="P69:Q69" si="66">L69/L69</f>
        <v>1</v>
      </c>
      <c r="Q69" s="5">
        <f t="shared" si="66"/>
        <v>1</v>
      </c>
    </row>
    <row r="70" spans="1:17" s="2" customFormat="1" ht="13" x14ac:dyDescent="0.15">
      <c r="C70" s="5"/>
      <c r="D70" s="5"/>
      <c r="E70" s="5"/>
      <c r="G70" s="5"/>
      <c r="H70" s="5"/>
      <c r="I70" s="5"/>
      <c r="K70" s="5"/>
      <c r="L70" s="5"/>
      <c r="M70" s="5"/>
      <c r="O70" s="5"/>
      <c r="P70" s="5"/>
      <c r="Q70" s="5"/>
    </row>
    <row r="71" spans="1:17" s="2" customFormat="1" ht="13" x14ac:dyDescent="0.15">
      <c r="B71" s="2" t="s">
        <v>15</v>
      </c>
      <c r="C71" s="5">
        <v>9.0528382000000004E-2</v>
      </c>
      <c r="D71" s="5">
        <v>0.162235772</v>
      </c>
      <c r="E71" s="5">
        <v>0.154494029</v>
      </c>
      <c r="F71" s="2" t="s">
        <v>15</v>
      </c>
      <c r="G71" s="5">
        <f>C71/E71</f>
        <v>0.58596686607221571</v>
      </c>
      <c r="H71" s="5">
        <f>D71/E71</f>
        <v>1.0501103055575047</v>
      </c>
      <c r="I71" s="5">
        <f>E71/E71</f>
        <v>1</v>
      </c>
      <c r="J71" s="2" t="s">
        <v>15</v>
      </c>
      <c r="K71" s="5">
        <f>G71/G71</f>
        <v>1</v>
      </c>
      <c r="L71" s="5">
        <f t="shared" ref="L71" si="67">H71/H71</f>
        <v>1</v>
      </c>
      <c r="M71" s="5">
        <f t="shared" ref="M71" si="68">I71/I67</f>
        <v>1</v>
      </c>
      <c r="N71" s="2" t="s">
        <v>15</v>
      </c>
      <c r="O71" s="5">
        <f>K71/K71</f>
        <v>1</v>
      </c>
      <c r="P71" s="5">
        <f t="shared" ref="P71:Q71" si="69">L71/L71</f>
        <v>1</v>
      </c>
      <c r="Q71" s="5">
        <f t="shared" si="69"/>
        <v>1</v>
      </c>
    </row>
    <row r="72" spans="1:17" s="2" customFormat="1" ht="13" x14ac:dyDescent="0.15">
      <c r="C72" s="5"/>
      <c r="D72" s="5"/>
      <c r="E72" s="5"/>
      <c r="G72" s="5"/>
      <c r="H72" s="5"/>
      <c r="I72" s="5"/>
      <c r="K72" s="5"/>
      <c r="L72" s="5"/>
      <c r="O72" s="5"/>
      <c r="P72" s="5"/>
      <c r="Q72" s="5"/>
    </row>
    <row r="73" spans="1:17" s="2" customFormat="1" ht="13" x14ac:dyDescent="0.15">
      <c r="B73" s="2" t="s">
        <v>16</v>
      </c>
      <c r="C73" s="5">
        <v>6.6350401000000003E-2</v>
      </c>
      <c r="D73" s="5">
        <v>0.13193089399999999</v>
      </c>
      <c r="E73" s="5">
        <v>0.126178504</v>
      </c>
      <c r="F73" s="2" t="s">
        <v>16</v>
      </c>
      <c r="G73" s="5">
        <f>C73/E73</f>
        <v>0.52584551961402237</v>
      </c>
      <c r="H73" s="5">
        <f>D73/E73</f>
        <v>1.0455893025962648</v>
      </c>
      <c r="I73" s="5">
        <f>E73/E73</f>
        <v>1</v>
      </c>
      <c r="J73" s="2" t="s">
        <v>16</v>
      </c>
      <c r="K73" s="5">
        <f>G73/G71</f>
        <v>0.89739804425941061</v>
      </c>
      <c r="L73" s="5">
        <f>H73/H71</f>
        <v>0.99569473517466367</v>
      </c>
      <c r="M73" s="2">
        <f t="shared" ref="M73" si="70">I73/I67</f>
        <v>1</v>
      </c>
      <c r="N73" s="2" t="s">
        <v>16</v>
      </c>
      <c r="O73" s="5">
        <f>K73/K69</f>
        <v>0.89660720935744365</v>
      </c>
      <c r="P73" s="5">
        <f t="shared" ref="P73:Q73" si="71">L73/L69</f>
        <v>0.98300173890949505</v>
      </c>
      <c r="Q73" s="5">
        <f t="shared" si="71"/>
        <v>1</v>
      </c>
    </row>
    <row r="74" spans="1:17" s="2" customFormat="1" ht="13" x14ac:dyDescent="0.15">
      <c r="A74" s="2" t="s">
        <v>19</v>
      </c>
      <c r="C74" s="2" t="s">
        <v>2</v>
      </c>
      <c r="D74" s="2" t="s">
        <v>3</v>
      </c>
      <c r="E74" s="2" t="s">
        <v>4</v>
      </c>
      <c r="G74" s="4" t="s">
        <v>2</v>
      </c>
      <c r="H74" s="5" t="s">
        <v>3</v>
      </c>
      <c r="I74" s="2" t="s">
        <v>4</v>
      </c>
      <c r="K74" s="4" t="s">
        <v>2</v>
      </c>
      <c r="L74" s="5" t="s">
        <v>3</v>
      </c>
      <c r="M74" s="2" t="s">
        <v>4</v>
      </c>
      <c r="O74" s="4" t="s">
        <v>2</v>
      </c>
      <c r="P74" s="5" t="s">
        <v>3</v>
      </c>
      <c r="Q74" s="2" t="s">
        <v>4</v>
      </c>
    </row>
    <row r="75" spans="1:17" s="2" customFormat="1" ht="13" x14ac:dyDescent="0.15">
      <c r="B75" s="2" t="s">
        <v>5</v>
      </c>
      <c r="C75" s="5">
        <v>5.2165589999999998E-2</v>
      </c>
      <c r="D75" s="5">
        <v>4.4690459000000002E-2</v>
      </c>
      <c r="E75" s="5">
        <v>8.1391737000000006E-2</v>
      </c>
      <c r="F75" s="2" t="s">
        <v>5</v>
      </c>
      <c r="G75" s="5">
        <f>C75/E75</f>
        <v>0.64091997446866134</v>
      </c>
      <c r="H75" s="5">
        <f>D75/E75</f>
        <v>0.54907857538413263</v>
      </c>
      <c r="I75" s="5">
        <f>E75/E75</f>
        <v>1</v>
      </c>
      <c r="J75" s="2" t="s">
        <v>5</v>
      </c>
      <c r="K75" s="5">
        <f>G75/G75</f>
        <v>1</v>
      </c>
      <c r="L75" s="5">
        <f t="shared" ref="L75:M75" si="72">H75/H75</f>
        <v>1</v>
      </c>
      <c r="M75" s="5">
        <f t="shared" si="72"/>
        <v>1</v>
      </c>
      <c r="N75" s="2" t="s">
        <v>5</v>
      </c>
      <c r="O75" s="5">
        <f>K75/K75</f>
        <v>1</v>
      </c>
      <c r="P75" s="5">
        <f>L75/L75</f>
        <v>1</v>
      </c>
      <c r="Q75" s="5">
        <f>M75/M75</f>
        <v>1</v>
      </c>
    </row>
    <row r="76" spans="1:17" s="2" customFormat="1" ht="13" x14ac:dyDescent="0.15">
      <c r="C76" s="5"/>
      <c r="D76" s="5"/>
      <c r="E76" s="5"/>
      <c r="G76" s="5"/>
      <c r="H76" s="5"/>
      <c r="I76" s="5"/>
      <c r="K76" s="5"/>
      <c r="L76" s="5"/>
      <c r="M76" s="5"/>
      <c r="O76" s="5"/>
      <c r="P76" s="5"/>
      <c r="Q76" s="5"/>
    </row>
    <row r="77" spans="1:17" s="2" customFormat="1" ht="13" x14ac:dyDescent="0.15">
      <c r="B77" s="2" t="s">
        <v>6</v>
      </c>
      <c r="C77" s="5">
        <v>9.5716678999999999E-2</v>
      </c>
      <c r="D77" s="5">
        <v>6.6812333000000002E-2</v>
      </c>
      <c r="E77" s="5">
        <v>0.150295123</v>
      </c>
      <c r="F77" s="2" t="s">
        <v>6</v>
      </c>
      <c r="G77" s="5">
        <f>C77/E77</f>
        <v>0.63685818334903654</v>
      </c>
      <c r="H77" s="5">
        <f>D77/E77</f>
        <v>0.44454092499062658</v>
      </c>
      <c r="I77" s="5">
        <f>E77/E77</f>
        <v>1</v>
      </c>
      <c r="J77" s="2" t="s">
        <v>6</v>
      </c>
      <c r="K77" s="5">
        <f>G77/G75</f>
        <v>0.99366256119105645</v>
      </c>
      <c r="L77" s="5">
        <f>H77/H75</f>
        <v>0.80961258537473979</v>
      </c>
      <c r="M77" s="5">
        <f t="shared" ref="M77" si="73">I77/I75</f>
        <v>1</v>
      </c>
      <c r="N77" s="2" t="s">
        <v>6</v>
      </c>
      <c r="O77" s="5">
        <f>K77/K77</f>
        <v>1</v>
      </c>
      <c r="P77" s="5">
        <f t="shared" ref="P77:Q77" si="74">L77/L77</f>
        <v>1</v>
      </c>
      <c r="Q77" s="5">
        <f t="shared" si="74"/>
        <v>1</v>
      </c>
    </row>
    <row r="78" spans="1:17" s="2" customFormat="1" ht="13" x14ac:dyDescent="0.15">
      <c r="C78" s="5"/>
      <c r="D78" s="5"/>
      <c r="E78" s="5"/>
      <c r="G78" s="5"/>
      <c r="H78" s="5"/>
      <c r="I78" s="5"/>
      <c r="K78" s="5"/>
      <c r="L78" s="5"/>
      <c r="M78" s="5"/>
      <c r="O78" s="5"/>
      <c r="P78" s="5"/>
      <c r="Q78" s="5"/>
    </row>
    <row r="79" spans="1:17" s="2" customFormat="1" ht="13" x14ac:dyDescent="0.15">
      <c r="B79" s="2" t="s">
        <v>7</v>
      </c>
      <c r="C79" s="5">
        <v>6.9681742000000005E-2</v>
      </c>
      <c r="D79" s="5">
        <v>7.4144210000000002E-2</v>
      </c>
      <c r="E79" s="5">
        <v>6.1192916999999999E-2</v>
      </c>
      <c r="F79" s="2" t="s">
        <v>7</v>
      </c>
      <c r="G79" s="5">
        <f>C79/E79</f>
        <v>1.1387223459211793</v>
      </c>
      <c r="H79" s="5">
        <f>D79/E79</f>
        <v>1.2116469296601762</v>
      </c>
      <c r="I79" s="5">
        <f>E79/E79</f>
        <v>1</v>
      </c>
      <c r="J79" s="2" t="s">
        <v>7</v>
      </c>
      <c r="K79" s="5">
        <f>G79/G79</f>
        <v>1</v>
      </c>
      <c r="L79" s="5">
        <f t="shared" ref="L79" si="75">H79/H79</f>
        <v>1</v>
      </c>
      <c r="M79" s="5">
        <f t="shared" ref="M79" si="76">I79/I75</f>
        <v>1</v>
      </c>
      <c r="N79" s="2" t="s">
        <v>7</v>
      </c>
      <c r="O79" s="5">
        <f>K79/K79</f>
        <v>1</v>
      </c>
      <c r="P79" s="5">
        <f t="shared" ref="P79:Q79" si="77">L79/L79</f>
        <v>1</v>
      </c>
      <c r="Q79" s="5">
        <f t="shared" si="77"/>
        <v>1</v>
      </c>
    </row>
    <row r="80" spans="1:17" s="2" customFormat="1" ht="13" x14ac:dyDescent="0.15">
      <c r="C80" s="5"/>
      <c r="D80" s="5"/>
      <c r="E80" s="5"/>
      <c r="G80" s="5"/>
      <c r="H80" s="5"/>
      <c r="I80" s="5"/>
      <c r="K80" s="5"/>
      <c r="L80" s="5"/>
      <c r="O80" s="5"/>
      <c r="P80" s="5"/>
      <c r="Q80" s="5"/>
    </row>
    <row r="81" spans="2:17" s="2" customFormat="1" ht="13" x14ac:dyDescent="0.15">
      <c r="B81" s="2" t="s">
        <v>8</v>
      </c>
      <c r="C81" s="5">
        <v>0.19267767399999999</v>
      </c>
      <c r="D81" s="5">
        <v>0.149210974</v>
      </c>
      <c r="E81" s="5">
        <v>0.149363156</v>
      </c>
      <c r="F81" s="2" t="s">
        <v>8</v>
      </c>
      <c r="G81" s="5">
        <f>C81/E81</f>
        <v>1.2899946624052319</v>
      </c>
      <c r="H81" s="5">
        <f>D81/E81</f>
        <v>0.9989811275814231</v>
      </c>
      <c r="I81" s="5">
        <f>E81/E81</f>
        <v>1</v>
      </c>
      <c r="J81" s="2" t="s">
        <v>8</v>
      </c>
      <c r="K81" s="5">
        <f>G81/G79</f>
        <v>1.1328438991523255</v>
      </c>
      <c r="L81" s="5">
        <f>H81/H79</f>
        <v>0.8244820360842261</v>
      </c>
      <c r="M81" s="2">
        <f t="shared" ref="M81" si="78">I81/I75</f>
        <v>1</v>
      </c>
      <c r="N81" s="2" t="s">
        <v>8</v>
      </c>
      <c r="O81" s="5">
        <f>K81/K77</f>
        <v>1.1400690167841676</v>
      </c>
      <c r="P81" s="5">
        <f t="shared" ref="P81:Q81" si="79">L81/L77</f>
        <v>1.018366130885433</v>
      </c>
      <c r="Q81" s="5">
        <f t="shared" si="79"/>
        <v>1</v>
      </c>
    </row>
    <row r="82" spans="2:17" s="2" customFormat="1" ht="13" x14ac:dyDescent="0.15">
      <c r="C82" s="5"/>
      <c r="D82" s="5"/>
      <c r="E82" s="5"/>
      <c r="G82" s="5"/>
      <c r="H82" s="5"/>
      <c r="I82" s="5"/>
      <c r="O82" s="5"/>
      <c r="P82" s="5"/>
      <c r="Q82" s="5"/>
    </row>
    <row r="83" spans="2:17" s="2" customFormat="1" ht="13" x14ac:dyDescent="0.15">
      <c r="B83" s="2" t="s">
        <v>9</v>
      </c>
      <c r="C83" s="5">
        <v>9.5854921999999995E-2</v>
      </c>
      <c r="D83" s="5">
        <v>5.4777999000000001E-2</v>
      </c>
      <c r="E83" s="5">
        <v>9.5756063000000002E-2</v>
      </c>
      <c r="F83" s="2" t="s">
        <v>9</v>
      </c>
      <c r="G83" s="5">
        <f>C83/E83</f>
        <v>1.001032404600845</v>
      </c>
      <c r="H83" s="5">
        <f>D83/E83</f>
        <v>0.57205776097958416</v>
      </c>
      <c r="I83" s="5">
        <f>E83/E83</f>
        <v>1</v>
      </c>
      <c r="J83" s="2" t="s">
        <v>9</v>
      </c>
      <c r="K83" s="5">
        <f>G83/G83</f>
        <v>1</v>
      </c>
      <c r="L83" s="5">
        <f t="shared" ref="L83:M83" si="80">H83/H83</f>
        <v>1</v>
      </c>
      <c r="M83" s="5">
        <f t="shared" si="80"/>
        <v>1</v>
      </c>
      <c r="N83" s="2" t="s">
        <v>9</v>
      </c>
      <c r="O83" s="5">
        <f>K83/K83</f>
        <v>1</v>
      </c>
      <c r="P83" s="5">
        <f>L83/L83</f>
        <v>1</v>
      </c>
      <c r="Q83" s="5">
        <f>M83/M83</f>
        <v>1</v>
      </c>
    </row>
    <row r="84" spans="2:17" s="2" customFormat="1" ht="13" x14ac:dyDescent="0.15">
      <c r="C84" s="5"/>
      <c r="D84" s="5"/>
      <c r="E84" s="5"/>
      <c r="G84" s="5"/>
      <c r="H84" s="5"/>
      <c r="I84" s="5"/>
      <c r="K84" s="5"/>
      <c r="L84" s="5"/>
      <c r="M84" s="5"/>
      <c r="O84" s="5"/>
      <c r="P84" s="5"/>
      <c r="Q84" s="5"/>
    </row>
    <row r="85" spans="2:17" s="2" customFormat="1" ht="13" x14ac:dyDescent="0.15">
      <c r="B85" s="2" t="s">
        <v>10</v>
      </c>
      <c r="C85" s="5">
        <v>0.130764249</v>
      </c>
      <c r="D85" s="5">
        <v>8.7607687000000004E-2</v>
      </c>
      <c r="E85" s="5">
        <v>0.20149786</v>
      </c>
      <c r="F85" s="2" t="s">
        <v>10</v>
      </c>
      <c r="G85" s="5">
        <f>C85/E85</f>
        <v>0.64896098152109405</v>
      </c>
      <c r="H85" s="5">
        <f>D85/E85</f>
        <v>0.43478222051589038</v>
      </c>
      <c r="I85" s="5">
        <f>E85/E85</f>
        <v>1</v>
      </c>
      <c r="J85" s="2" t="s">
        <v>10</v>
      </c>
      <c r="K85" s="5">
        <f>G85/G83</f>
        <v>0.64829168220569533</v>
      </c>
      <c r="L85" s="5">
        <f>H85/H83</f>
        <v>0.76003202853392815</v>
      </c>
      <c r="M85" s="5">
        <f t="shared" ref="M85" si="81">I85/I83</f>
        <v>1</v>
      </c>
      <c r="N85" s="2" t="s">
        <v>10</v>
      </c>
      <c r="O85" s="5">
        <f>K85/K85</f>
        <v>1</v>
      </c>
      <c r="P85" s="5">
        <f t="shared" ref="P85:Q85" si="82">L85/L85</f>
        <v>1</v>
      </c>
      <c r="Q85" s="5">
        <f t="shared" si="82"/>
        <v>1</v>
      </c>
    </row>
    <row r="86" spans="2:17" s="2" customFormat="1" ht="13" x14ac:dyDescent="0.15">
      <c r="C86" s="5"/>
      <c r="D86" s="5"/>
      <c r="E86" s="5"/>
      <c r="G86" s="5"/>
      <c r="H86" s="5"/>
      <c r="I86" s="5"/>
      <c r="K86" s="5"/>
      <c r="L86" s="5"/>
      <c r="M86" s="5"/>
      <c r="O86" s="5"/>
      <c r="P86" s="5"/>
      <c r="Q86" s="5"/>
    </row>
    <row r="87" spans="2:17" s="2" customFormat="1" ht="13" x14ac:dyDescent="0.15">
      <c r="B87" s="2" t="s">
        <v>11</v>
      </c>
      <c r="C87" s="5">
        <v>6.5748056999999999E-2</v>
      </c>
      <c r="D87" s="5">
        <v>4.9860834999999999E-2</v>
      </c>
      <c r="E87" s="5">
        <v>6.9768187999999995E-2</v>
      </c>
      <c r="F87" s="2" t="s">
        <v>11</v>
      </c>
      <c r="G87" s="5">
        <f>C87/E87</f>
        <v>0.94237873857351728</v>
      </c>
      <c r="H87" s="5">
        <f>D87/E87</f>
        <v>0.7146643252365964</v>
      </c>
      <c r="I87" s="5">
        <f>E87/E87</f>
        <v>1</v>
      </c>
      <c r="J87" s="2" t="s">
        <v>11</v>
      </c>
      <c r="K87" s="5">
        <f>G87/G87</f>
        <v>1</v>
      </c>
      <c r="L87" s="5">
        <f t="shared" ref="L87" si="83">H87/H87</f>
        <v>1</v>
      </c>
      <c r="M87" s="5">
        <f t="shared" ref="M87" si="84">I87/I83</f>
        <v>1</v>
      </c>
      <c r="N87" s="2" t="s">
        <v>11</v>
      </c>
      <c r="O87" s="5">
        <f>K87/K87</f>
        <v>1</v>
      </c>
      <c r="P87" s="5">
        <f t="shared" ref="P87:Q87" si="85">L87/L87</f>
        <v>1</v>
      </c>
      <c r="Q87" s="5">
        <f t="shared" si="85"/>
        <v>1</v>
      </c>
    </row>
    <row r="88" spans="2:17" s="2" customFormat="1" ht="13" x14ac:dyDescent="0.15">
      <c r="C88" s="5"/>
      <c r="D88" s="5"/>
      <c r="E88" s="5"/>
      <c r="G88" s="5"/>
      <c r="H88" s="5"/>
      <c r="I88" s="5"/>
      <c r="K88" s="5"/>
      <c r="L88" s="5"/>
      <c r="O88" s="5"/>
      <c r="P88" s="5"/>
      <c r="Q88" s="5"/>
    </row>
    <row r="89" spans="2:17" s="2" customFormat="1" ht="13" x14ac:dyDescent="0.15">
      <c r="B89" s="2" t="s">
        <v>12</v>
      </c>
      <c r="C89" s="5">
        <v>0.11408678799999999</v>
      </c>
      <c r="D89" s="5">
        <v>9.0854871000000004E-2</v>
      </c>
      <c r="E89" s="5">
        <v>0.17118402299999999</v>
      </c>
      <c r="F89" s="2" t="s">
        <v>12</v>
      </c>
      <c r="G89" s="5">
        <f>C89/E89</f>
        <v>0.66645698588354829</v>
      </c>
      <c r="H89" s="5">
        <f>D89/E89</f>
        <v>0.53074387088098762</v>
      </c>
      <c r="I89" s="5">
        <f>E89/E89</f>
        <v>1</v>
      </c>
      <c r="J89" s="2" t="s">
        <v>12</v>
      </c>
      <c r="K89" s="5">
        <f>G89/G87</f>
        <v>0.70720715419828661</v>
      </c>
      <c r="L89" s="5">
        <f>H89/H87</f>
        <v>0.742647774821109</v>
      </c>
      <c r="M89" s="2">
        <f t="shared" ref="M89" si="86">I89/I83</f>
        <v>1</v>
      </c>
      <c r="N89" s="2" t="s">
        <v>12</v>
      </c>
      <c r="O89" s="5">
        <f>K89/K85</f>
        <v>1.0908780316170987</v>
      </c>
      <c r="P89" s="5">
        <f t="shared" ref="P89:Q89" si="87">L89/L85</f>
        <v>0.97712694589154003</v>
      </c>
      <c r="Q89" s="5">
        <f t="shared" si="87"/>
        <v>1</v>
      </c>
    </row>
    <row r="90" spans="2:17" s="2" customFormat="1" ht="13" x14ac:dyDescent="0.15">
      <c r="C90" s="5"/>
      <c r="D90" s="5"/>
      <c r="E90" s="5"/>
      <c r="G90" s="5"/>
      <c r="H90" s="5"/>
      <c r="I90" s="5"/>
    </row>
    <row r="91" spans="2:17" s="2" customFormat="1" ht="13" x14ac:dyDescent="0.15">
      <c r="B91" s="2" t="s">
        <v>13</v>
      </c>
      <c r="C91" s="5">
        <v>8.9378612999999996E-2</v>
      </c>
      <c r="D91" s="5">
        <v>7.7789839E-2</v>
      </c>
      <c r="E91" s="5">
        <v>0.10741614300000001</v>
      </c>
      <c r="F91" s="2" t="s">
        <v>13</v>
      </c>
      <c r="G91" s="5">
        <f>C91/E91</f>
        <v>0.83207803318724627</v>
      </c>
      <c r="H91" s="5">
        <f>D91/E91</f>
        <v>0.72419132569301059</v>
      </c>
      <c r="I91" s="5">
        <f>E91/E91</f>
        <v>1</v>
      </c>
      <c r="J91" s="2" t="s">
        <v>13</v>
      </c>
      <c r="K91" s="5">
        <f>G91/G91</f>
        <v>1</v>
      </c>
      <c r="L91" s="5">
        <f t="shared" ref="L91:M91" si="88">H91/H91</f>
        <v>1</v>
      </c>
      <c r="M91" s="5">
        <f t="shared" si="88"/>
        <v>1</v>
      </c>
      <c r="N91" s="2" t="s">
        <v>13</v>
      </c>
      <c r="O91" s="5">
        <f>K91/K91</f>
        <v>1</v>
      </c>
      <c r="P91" s="5">
        <f>L91/L91</f>
        <v>1</v>
      </c>
      <c r="Q91" s="5">
        <f>M91/M91</f>
        <v>1</v>
      </c>
    </row>
    <row r="92" spans="2:17" s="2" customFormat="1" ht="13" x14ac:dyDescent="0.15">
      <c r="C92" s="5"/>
      <c r="D92" s="5"/>
      <c r="E92" s="5"/>
      <c r="G92" s="5"/>
      <c r="H92" s="5"/>
      <c r="I92" s="5"/>
      <c r="K92" s="5"/>
      <c r="L92" s="5"/>
      <c r="M92" s="5"/>
      <c r="O92" s="5"/>
      <c r="P92" s="5"/>
      <c r="Q92" s="5"/>
    </row>
    <row r="93" spans="2:17" s="2" customFormat="1" ht="13" x14ac:dyDescent="0.15">
      <c r="B93" s="2" t="s">
        <v>14</v>
      </c>
      <c r="C93" s="5">
        <v>9.4057081000000001E-2</v>
      </c>
      <c r="D93" s="5">
        <v>9.5961789000000006E-2</v>
      </c>
      <c r="E93" s="5">
        <v>0.125655136</v>
      </c>
      <c r="F93" s="2" t="s">
        <v>14</v>
      </c>
      <c r="G93" s="5">
        <f>C93/E93</f>
        <v>0.74853351796141465</v>
      </c>
      <c r="H93" s="5">
        <f>D93/E93</f>
        <v>0.76369173640463062</v>
      </c>
      <c r="I93" s="5">
        <f>E93/E93</f>
        <v>1</v>
      </c>
      <c r="J93" s="2" t="s">
        <v>14</v>
      </c>
      <c r="K93" s="5">
        <f>G93/G91</f>
        <v>0.89959533614195142</v>
      </c>
      <c r="L93" s="5">
        <f>H93/H91</f>
        <v>1.0545441643806219</v>
      </c>
      <c r="M93" s="5">
        <f t="shared" ref="M93" si="89">I93/I91</f>
        <v>1</v>
      </c>
      <c r="N93" s="2" t="s">
        <v>14</v>
      </c>
      <c r="O93" s="5">
        <f>K93/K93</f>
        <v>1</v>
      </c>
      <c r="P93" s="5">
        <f t="shared" ref="P93:Q93" si="90">L93/L93</f>
        <v>1</v>
      </c>
      <c r="Q93" s="5">
        <f t="shared" si="90"/>
        <v>1</v>
      </c>
    </row>
    <row r="94" spans="2:17" s="2" customFormat="1" ht="13" x14ac:dyDescent="0.15">
      <c r="C94" s="5"/>
      <c r="D94" s="5"/>
      <c r="E94" s="5"/>
      <c r="G94" s="5"/>
      <c r="H94" s="5"/>
      <c r="I94" s="5"/>
      <c r="K94" s="5"/>
      <c r="L94" s="5"/>
      <c r="M94" s="5"/>
      <c r="O94" s="5"/>
      <c r="P94" s="5"/>
      <c r="Q94" s="5"/>
    </row>
    <row r="95" spans="2:17" s="2" customFormat="1" ht="13" x14ac:dyDescent="0.15">
      <c r="B95" s="2" t="s">
        <v>15</v>
      </c>
      <c r="C95" s="5">
        <v>1.8370665000000001E-2</v>
      </c>
      <c r="D95" s="5">
        <v>4.9389926000000001E-2</v>
      </c>
      <c r="E95" s="5">
        <v>4.5172956E-2</v>
      </c>
      <c r="F95" s="2" t="s">
        <v>15</v>
      </c>
      <c r="G95" s="5">
        <f>C95/E95</f>
        <v>0.40667396218215168</v>
      </c>
      <c r="H95" s="5">
        <f>D95/E95</f>
        <v>1.0933516504875174</v>
      </c>
      <c r="I95" s="5">
        <f>E95/E95</f>
        <v>1</v>
      </c>
      <c r="J95" s="2" t="s">
        <v>15</v>
      </c>
      <c r="K95" s="5">
        <f>G95/G95</f>
        <v>1</v>
      </c>
      <c r="L95" s="5">
        <f t="shared" ref="L95" si="91">H95/H95</f>
        <v>1</v>
      </c>
      <c r="M95" s="5">
        <f t="shared" ref="M95" si="92">I95/I91</f>
        <v>1</v>
      </c>
      <c r="N95" s="2" t="s">
        <v>15</v>
      </c>
      <c r="O95" s="5">
        <f>K95/K95</f>
        <v>1</v>
      </c>
      <c r="P95" s="5">
        <f t="shared" ref="P95:Q95" si="93">L95/L95</f>
        <v>1</v>
      </c>
      <c r="Q95" s="5">
        <f t="shared" si="93"/>
        <v>1</v>
      </c>
    </row>
    <row r="96" spans="2:17" s="2" customFormat="1" ht="13" x14ac:dyDescent="0.15">
      <c r="C96" s="5"/>
      <c r="D96" s="5"/>
      <c r="E96" s="5"/>
      <c r="G96" s="5"/>
      <c r="H96" s="5"/>
      <c r="I96" s="5"/>
      <c r="K96" s="5"/>
      <c r="L96" s="5"/>
      <c r="O96" s="5"/>
      <c r="P96" s="5"/>
      <c r="Q96" s="5"/>
    </row>
    <row r="97" spans="1:17" s="2" customFormat="1" ht="13" x14ac:dyDescent="0.15">
      <c r="B97" s="2" t="s">
        <v>16</v>
      </c>
      <c r="C97" s="5">
        <v>3.8439305999999999E-2</v>
      </c>
      <c r="D97" s="5">
        <v>3.6068172000000003E-2</v>
      </c>
      <c r="E97" s="5">
        <v>0.11354821800000001</v>
      </c>
      <c r="F97" s="2" t="s">
        <v>16</v>
      </c>
      <c r="G97" s="5">
        <f>C97/E97</f>
        <v>0.33852848311542855</v>
      </c>
      <c r="H97" s="5">
        <f>D97/E97</f>
        <v>0.31764630599486821</v>
      </c>
      <c r="I97" s="5">
        <f>E97/E97</f>
        <v>1</v>
      </c>
      <c r="J97" s="2" t="s">
        <v>16</v>
      </c>
      <c r="K97" s="5">
        <f>G97/G95</f>
        <v>0.83243215596822406</v>
      </c>
      <c r="L97" s="5">
        <f>H97/H95</f>
        <v>0.2905252906082248</v>
      </c>
      <c r="M97" s="2">
        <f t="shared" ref="M97" si="94">I97/I91</f>
        <v>1</v>
      </c>
      <c r="N97" s="2" t="s">
        <v>16</v>
      </c>
      <c r="O97" s="5">
        <f>K97/K93</f>
        <v>0.92534067543995213</v>
      </c>
      <c r="P97" s="5">
        <f t="shared" ref="P97:Q97" si="95">L97/L93</f>
        <v>0.27549845745802642</v>
      </c>
      <c r="Q97" s="5">
        <f t="shared" si="95"/>
        <v>1</v>
      </c>
    </row>
    <row r="98" spans="1:17" s="2" customFormat="1" ht="13" x14ac:dyDescent="0.15">
      <c r="A98" s="2" t="s">
        <v>20</v>
      </c>
      <c r="C98" s="2" t="s">
        <v>2</v>
      </c>
      <c r="D98" s="2" t="s">
        <v>3</v>
      </c>
      <c r="E98" s="2" t="s">
        <v>4</v>
      </c>
      <c r="G98" s="4" t="s">
        <v>2</v>
      </c>
      <c r="H98" s="5" t="s">
        <v>3</v>
      </c>
      <c r="I98" s="2" t="s">
        <v>4</v>
      </c>
      <c r="K98" s="4" t="s">
        <v>2</v>
      </c>
      <c r="L98" s="5" t="s">
        <v>3</v>
      </c>
      <c r="M98" s="2" t="s">
        <v>4</v>
      </c>
      <c r="O98" s="4" t="s">
        <v>2</v>
      </c>
      <c r="P98" s="5" t="s">
        <v>3</v>
      </c>
      <c r="Q98" s="2" t="s">
        <v>4</v>
      </c>
    </row>
    <row r="99" spans="1:17" s="2" customFormat="1" ht="13" x14ac:dyDescent="0.15">
      <c r="B99" s="2" t="s">
        <v>5</v>
      </c>
      <c r="C99" s="5">
        <v>4.2917932999999998E-2</v>
      </c>
      <c r="D99" s="5">
        <v>1.8151125000000001E-2</v>
      </c>
      <c r="E99" s="5">
        <v>6.2739323E-2</v>
      </c>
      <c r="F99" s="2" t="s">
        <v>5</v>
      </c>
      <c r="G99" s="5">
        <f>C99/E99</f>
        <v>0.68406751854813608</v>
      </c>
      <c r="H99" s="5">
        <f>D99/E99</f>
        <v>0.28931018270630687</v>
      </c>
      <c r="I99" s="5">
        <f>E99/E99</f>
        <v>1</v>
      </c>
      <c r="J99" s="2" t="s">
        <v>5</v>
      </c>
      <c r="K99" s="5">
        <f>G99/G99</f>
        <v>1</v>
      </c>
      <c r="L99" s="5">
        <f t="shared" ref="L99:M99" si="96">H99/H99</f>
        <v>1</v>
      </c>
      <c r="M99" s="5">
        <f t="shared" si="96"/>
        <v>1</v>
      </c>
      <c r="N99" s="2" t="s">
        <v>5</v>
      </c>
      <c r="O99" s="5">
        <f>K99/K99</f>
        <v>1</v>
      </c>
      <c r="P99" s="5">
        <f>L99/L99</f>
        <v>1</v>
      </c>
      <c r="Q99" s="5">
        <f>M99/M99</f>
        <v>1</v>
      </c>
    </row>
    <row r="100" spans="1:17" s="2" customFormat="1" ht="13" x14ac:dyDescent="0.15">
      <c r="C100" s="5"/>
      <c r="D100" s="5"/>
      <c r="E100" s="5"/>
      <c r="G100" s="5"/>
      <c r="H100" s="5"/>
      <c r="I100" s="5"/>
      <c r="K100" s="5"/>
      <c r="L100" s="5"/>
      <c r="M100" s="5"/>
      <c r="O100" s="5"/>
      <c r="P100" s="5"/>
      <c r="Q100" s="5"/>
    </row>
    <row r="101" spans="1:17" s="2" customFormat="1" ht="13" x14ac:dyDescent="0.15">
      <c r="B101" s="2" t="s">
        <v>6</v>
      </c>
      <c r="C101" s="5">
        <v>8.6995223999999996E-2</v>
      </c>
      <c r="D101" s="5">
        <v>4.9839227999999999E-2</v>
      </c>
      <c r="E101" s="5">
        <v>0.14783996099999999</v>
      </c>
      <c r="F101" s="2" t="s">
        <v>6</v>
      </c>
      <c r="G101" s="5">
        <f>C101/E101</f>
        <v>0.58844187600942344</v>
      </c>
      <c r="H101" s="5">
        <f>D101/E101</f>
        <v>0.33711607919052416</v>
      </c>
      <c r="I101" s="5">
        <f>E101/E101</f>
        <v>1</v>
      </c>
      <c r="J101" s="2" t="s">
        <v>6</v>
      </c>
      <c r="K101" s="5">
        <f>G101/G99</f>
        <v>0.86021022787097334</v>
      </c>
      <c r="L101" s="5">
        <f>H101/H99</f>
        <v>1.1652409743653835</v>
      </c>
      <c r="M101" s="5">
        <f t="shared" ref="M101" si="97">I101/I99</f>
        <v>1</v>
      </c>
      <c r="N101" s="2" t="s">
        <v>6</v>
      </c>
      <c r="O101" s="5">
        <f>K101/K101</f>
        <v>1</v>
      </c>
      <c r="P101" s="5">
        <f t="shared" ref="P101:Q101" si="98">L101/L101</f>
        <v>1</v>
      </c>
      <c r="Q101" s="5">
        <f t="shared" si="98"/>
        <v>1</v>
      </c>
    </row>
    <row r="102" spans="1:17" s="2" customFormat="1" ht="13" x14ac:dyDescent="0.15">
      <c r="C102" s="5"/>
      <c r="D102" s="5"/>
      <c r="E102" s="5"/>
      <c r="G102" s="5"/>
      <c r="H102" s="5"/>
      <c r="I102" s="5"/>
      <c r="K102" s="5"/>
      <c r="L102" s="5"/>
      <c r="M102" s="5"/>
      <c r="O102" s="5"/>
      <c r="P102" s="5"/>
      <c r="Q102" s="5"/>
    </row>
    <row r="103" spans="1:17" s="2" customFormat="1" ht="13" x14ac:dyDescent="0.15">
      <c r="B103" s="2" t="s">
        <v>7</v>
      </c>
      <c r="C103" s="5">
        <v>3.7381930000000001E-2</v>
      </c>
      <c r="D103" s="5">
        <v>1.5184886999999999E-2</v>
      </c>
      <c r="E103" s="5">
        <v>6.5463596999999998E-2</v>
      </c>
      <c r="F103" s="2" t="s">
        <v>7</v>
      </c>
      <c r="G103" s="5">
        <f>C103/E103</f>
        <v>0.57103385260055295</v>
      </c>
      <c r="H103" s="5">
        <f>D103/E103</f>
        <v>0.23195925210159166</v>
      </c>
      <c r="I103" s="5">
        <f>E103/E103</f>
        <v>1</v>
      </c>
      <c r="J103" s="2" t="s">
        <v>7</v>
      </c>
      <c r="K103" s="5">
        <f>G103/G103</f>
        <v>1</v>
      </c>
      <c r="L103" s="5">
        <f t="shared" ref="L103" si="99">H103/H103</f>
        <v>1</v>
      </c>
      <c r="M103" s="5">
        <f t="shared" ref="M103" si="100">I103/I99</f>
        <v>1</v>
      </c>
      <c r="N103" s="2" t="s">
        <v>7</v>
      </c>
      <c r="O103" s="5">
        <f>K103/K103</f>
        <v>1</v>
      </c>
      <c r="P103" s="5">
        <f t="shared" ref="P103:Q103" si="101">L103/L103</f>
        <v>1</v>
      </c>
      <c r="Q103" s="5">
        <f t="shared" si="101"/>
        <v>1</v>
      </c>
    </row>
    <row r="104" spans="1:17" s="2" customFormat="1" ht="13" x14ac:dyDescent="0.15">
      <c r="C104" s="5"/>
      <c r="D104" s="5"/>
      <c r="E104" s="5"/>
      <c r="G104" s="5"/>
      <c r="H104" s="5"/>
      <c r="I104" s="5"/>
      <c r="K104" s="5"/>
      <c r="L104" s="5"/>
      <c r="O104" s="5"/>
      <c r="P104" s="5"/>
      <c r="Q104" s="5"/>
    </row>
    <row r="105" spans="1:17" s="2" customFormat="1" ht="13" x14ac:dyDescent="0.15">
      <c r="B105" s="2" t="s">
        <v>8</v>
      </c>
      <c r="C105" s="5">
        <v>8.2392197E-2</v>
      </c>
      <c r="D105" s="5">
        <v>4.6463022999999999E-2</v>
      </c>
      <c r="E105" s="5">
        <v>0.15980087100000001</v>
      </c>
      <c r="F105" s="2" t="s">
        <v>8</v>
      </c>
      <c r="G105" s="5">
        <f>C105/E105</f>
        <v>0.51559291563560994</v>
      </c>
      <c r="H105" s="5">
        <f>D105/E105</f>
        <v>0.29075575564290884</v>
      </c>
      <c r="I105" s="5">
        <f>E105/E105</f>
        <v>1</v>
      </c>
      <c r="J105" s="2" t="s">
        <v>8</v>
      </c>
      <c r="K105" s="5">
        <f>G105/G103</f>
        <v>0.90291129551696681</v>
      </c>
      <c r="L105" s="5">
        <f>H105/H103</f>
        <v>1.253477725111676</v>
      </c>
      <c r="M105" s="2">
        <f t="shared" ref="M105" si="102">I105/I99</f>
        <v>1</v>
      </c>
      <c r="N105" s="2" t="s">
        <v>8</v>
      </c>
      <c r="O105" s="5">
        <f>K105/K101</f>
        <v>1.0496402696253437</v>
      </c>
      <c r="P105" s="5">
        <f t="shared" ref="P105:Q105" si="103">L105/L101</f>
        <v>1.0757240370768357</v>
      </c>
      <c r="Q105" s="5">
        <f t="shared" si="103"/>
        <v>1</v>
      </c>
    </row>
    <row r="106" spans="1:17" s="2" customFormat="1" ht="13" x14ac:dyDescent="0.15">
      <c r="C106" s="5"/>
      <c r="D106" s="5"/>
      <c r="E106" s="5"/>
      <c r="G106" s="5"/>
      <c r="H106" s="5"/>
      <c r="I106" s="5"/>
      <c r="O106" s="5"/>
      <c r="P106" s="5"/>
      <c r="Q106" s="5"/>
    </row>
    <row r="107" spans="1:17" s="2" customFormat="1" ht="13" x14ac:dyDescent="0.15">
      <c r="B107" s="2" t="s">
        <v>9</v>
      </c>
      <c r="C107" s="5">
        <v>7.3838011999999995E-2</v>
      </c>
      <c r="D107" s="5">
        <v>5.5884573999999999E-2</v>
      </c>
      <c r="E107" s="5">
        <v>0.13090418400000001</v>
      </c>
      <c r="F107" s="2" t="s">
        <v>9</v>
      </c>
      <c r="G107" s="5">
        <f>C107/E107</f>
        <v>0.56406151235013224</v>
      </c>
      <c r="H107" s="5">
        <f>D107/E107</f>
        <v>0.42691205347569333</v>
      </c>
      <c r="I107" s="5">
        <f>E107/E107</f>
        <v>1</v>
      </c>
      <c r="J107" s="2" t="s">
        <v>9</v>
      </c>
      <c r="K107" s="5">
        <f>G107/G107</f>
        <v>1</v>
      </c>
      <c r="L107" s="5">
        <f t="shared" ref="L107:M107" si="104">H107/H107</f>
        <v>1</v>
      </c>
      <c r="M107" s="5">
        <f t="shared" si="104"/>
        <v>1</v>
      </c>
      <c r="N107" s="2" t="s">
        <v>9</v>
      </c>
      <c r="O107" s="5">
        <f>K107/K107</f>
        <v>1</v>
      </c>
      <c r="P107" s="5">
        <f>L107/L107</f>
        <v>1</v>
      </c>
      <c r="Q107" s="5">
        <f>M107/M107</f>
        <v>1</v>
      </c>
    </row>
    <row r="108" spans="1:17" s="2" customFormat="1" ht="13" x14ac:dyDescent="0.15">
      <c r="C108" s="5"/>
      <c r="D108" s="5"/>
      <c r="E108" s="5"/>
      <c r="G108" s="5"/>
      <c r="H108" s="5"/>
      <c r="I108" s="5"/>
      <c r="K108" s="5"/>
      <c r="L108" s="5"/>
      <c r="M108" s="5"/>
      <c r="O108" s="5"/>
      <c r="P108" s="5"/>
      <c r="Q108" s="5"/>
    </row>
    <row r="109" spans="1:17" s="2" customFormat="1" ht="13" x14ac:dyDescent="0.15">
      <c r="B109" s="2" t="s">
        <v>10</v>
      </c>
      <c r="C109" s="5">
        <v>6.9167049999999994E-2</v>
      </c>
      <c r="D109" s="5">
        <v>5.4261057000000001E-2</v>
      </c>
      <c r="E109" s="5">
        <v>9.7604588000000006E-2</v>
      </c>
      <c r="F109" s="2" t="s">
        <v>10</v>
      </c>
      <c r="G109" s="5">
        <f>C109/E109</f>
        <v>0.70864547883753159</v>
      </c>
      <c r="H109" s="5">
        <f>D109/E109</f>
        <v>0.55592731972804388</v>
      </c>
      <c r="I109" s="5">
        <f>E109/E109</f>
        <v>1</v>
      </c>
      <c r="J109" s="2" t="s">
        <v>10</v>
      </c>
      <c r="K109" s="5">
        <f>G109/G107</f>
        <v>1.2563265943903847</v>
      </c>
      <c r="L109" s="5">
        <f>H109/H107</f>
        <v>1.3022057241110343</v>
      </c>
      <c r="M109" s="5">
        <f t="shared" ref="M109" si="105">I109/I107</f>
        <v>1</v>
      </c>
      <c r="N109" s="2" t="s">
        <v>10</v>
      </c>
      <c r="O109" s="5">
        <f>K109/K109</f>
        <v>1</v>
      </c>
      <c r="P109" s="5">
        <f t="shared" ref="P109:Q109" si="106">L109/L109</f>
        <v>1</v>
      </c>
      <c r="Q109" s="5">
        <f t="shared" si="106"/>
        <v>1</v>
      </c>
    </row>
    <row r="110" spans="1:17" s="2" customFormat="1" ht="13" x14ac:dyDescent="0.15">
      <c r="C110" s="5"/>
      <c r="D110" s="5"/>
      <c r="E110" s="5"/>
      <c r="G110" s="5"/>
      <c r="H110" s="5"/>
      <c r="I110" s="5"/>
      <c r="K110" s="5"/>
      <c r="L110" s="5"/>
      <c r="M110" s="5"/>
      <c r="O110" s="5"/>
      <c r="P110" s="5"/>
      <c r="Q110" s="5"/>
    </row>
    <row r="111" spans="1:17" s="2" customFormat="1" ht="13" x14ac:dyDescent="0.15">
      <c r="B111" s="2" t="s">
        <v>11</v>
      </c>
      <c r="C111" s="5">
        <v>7.2733547999999995E-2</v>
      </c>
      <c r="D111" s="5">
        <v>7.0819849000000004E-2</v>
      </c>
      <c r="E111" s="5">
        <v>0.15917678800000001</v>
      </c>
      <c r="F111" s="2" t="s">
        <v>11</v>
      </c>
      <c r="G111" s="5">
        <f>C111/E111</f>
        <v>0.45693564315420154</v>
      </c>
      <c r="H111" s="5">
        <f>D111/E111</f>
        <v>0.44491316786716412</v>
      </c>
      <c r="I111" s="5">
        <f>E111/E111</f>
        <v>1</v>
      </c>
      <c r="J111" s="2" t="s">
        <v>11</v>
      </c>
      <c r="K111" s="5">
        <f>G111/G111</f>
        <v>1</v>
      </c>
      <c r="L111" s="5">
        <f t="shared" ref="L111" si="107">H111/H111</f>
        <v>1</v>
      </c>
      <c r="M111" s="5">
        <f t="shared" ref="M111" si="108">I111/I107</f>
        <v>1</v>
      </c>
      <c r="N111" s="2" t="s">
        <v>11</v>
      </c>
      <c r="O111" s="5">
        <f>K111/K111</f>
        <v>1</v>
      </c>
      <c r="P111" s="5">
        <f t="shared" ref="P111:Q111" si="109">L111/L111</f>
        <v>1</v>
      </c>
      <c r="Q111" s="5">
        <f t="shared" si="109"/>
        <v>1</v>
      </c>
    </row>
    <row r="112" spans="1:17" s="2" customFormat="1" ht="13" x14ac:dyDescent="0.15">
      <c r="C112" s="5"/>
      <c r="D112" s="5"/>
      <c r="E112" s="5"/>
      <c r="G112" s="5"/>
      <c r="H112" s="5"/>
      <c r="I112" s="5"/>
      <c r="K112" s="5"/>
      <c r="L112" s="5"/>
      <c r="O112" s="5"/>
      <c r="P112" s="5"/>
      <c r="Q112" s="5"/>
    </row>
    <row r="113" spans="1:17" s="2" customFormat="1" ht="13" x14ac:dyDescent="0.15">
      <c r="B113" s="2" t="s">
        <v>12</v>
      </c>
      <c r="C113" s="5">
        <v>6.6751035E-2</v>
      </c>
      <c r="D113" s="5">
        <v>4.5887271E-2</v>
      </c>
      <c r="E113" s="5">
        <v>0.15310391400000001</v>
      </c>
      <c r="F113" s="2" t="s">
        <v>12</v>
      </c>
      <c r="G113" s="5">
        <f>C113/E113</f>
        <v>0.43598516364513057</v>
      </c>
      <c r="H113" s="5">
        <f>D113/E113</f>
        <v>0.29971324573714031</v>
      </c>
      <c r="I113" s="5">
        <f>E113/E113</f>
        <v>1</v>
      </c>
      <c r="J113" s="2" t="s">
        <v>12</v>
      </c>
      <c r="K113" s="5">
        <f>G113/G111</f>
        <v>0.95415004317796048</v>
      </c>
      <c r="L113" s="5">
        <f>H113/H111</f>
        <v>0.67364435890695973</v>
      </c>
      <c r="M113" s="2">
        <f t="shared" ref="M113" si="110">I113/I107</f>
        <v>1</v>
      </c>
      <c r="N113" s="2" t="s">
        <v>12</v>
      </c>
      <c r="O113" s="5">
        <f>K113/K109</f>
        <v>0.75947611667087944</v>
      </c>
      <c r="P113" s="5">
        <f t="shared" ref="P113:Q113" si="111">L113/L109</f>
        <v>0.51731024248632507</v>
      </c>
      <c r="Q113" s="5">
        <f t="shared" si="111"/>
        <v>1</v>
      </c>
    </row>
    <row r="114" spans="1:17" s="2" customFormat="1" ht="13" x14ac:dyDescent="0.15">
      <c r="C114" s="5"/>
      <c r="D114" s="5"/>
      <c r="E114" s="5"/>
      <c r="G114" s="5"/>
      <c r="H114" s="5"/>
      <c r="I114" s="5"/>
    </row>
    <row r="115" spans="1:17" s="2" customFormat="1" ht="13" x14ac:dyDescent="0.15">
      <c r="B115" s="2" t="s">
        <v>13</v>
      </c>
      <c r="C115" s="5">
        <v>3.5891287000000001E-2</v>
      </c>
      <c r="D115" s="5">
        <v>3.1836573E-2</v>
      </c>
      <c r="E115" s="5">
        <v>6.4900248999999993E-2</v>
      </c>
      <c r="F115" s="2" t="s">
        <v>13</v>
      </c>
      <c r="G115" s="5">
        <f>C115/E115</f>
        <v>0.553022331239438</v>
      </c>
      <c r="H115" s="5">
        <f>D115/E115</f>
        <v>0.49054623811998016</v>
      </c>
      <c r="I115" s="5">
        <f>E115/E115</f>
        <v>1</v>
      </c>
      <c r="J115" s="2" t="s">
        <v>13</v>
      </c>
      <c r="K115" s="5">
        <f>G115/G115</f>
        <v>1</v>
      </c>
      <c r="L115" s="5">
        <f t="shared" ref="L115:M115" si="112">H115/H115</f>
        <v>1</v>
      </c>
      <c r="M115" s="5">
        <f t="shared" si="112"/>
        <v>1</v>
      </c>
      <c r="N115" s="2" t="s">
        <v>13</v>
      </c>
      <c r="O115" s="5">
        <f>K115/K115</f>
        <v>1</v>
      </c>
      <c r="P115" s="5">
        <f>L115/L115</f>
        <v>1</v>
      </c>
      <c r="Q115" s="5">
        <f>M115/M115</f>
        <v>1</v>
      </c>
    </row>
    <row r="116" spans="1:17" s="2" customFormat="1" ht="13" x14ac:dyDescent="0.15">
      <c r="C116" s="5"/>
      <c r="D116" s="5"/>
      <c r="E116" s="5"/>
      <c r="G116" s="5"/>
      <c r="H116" s="5"/>
      <c r="I116" s="5"/>
      <c r="K116" s="5"/>
      <c r="L116" s="5"/>
      <c r="M116" s="5"/>
      <c r="O116" s="5"/>
      <c r="P116" s="5"/>
      <c r="Q116" s="5"/>
    </row>
    <row r="117" spans="1:17" s="2" customFormat="1" ht="13" x14ac:dyDescent="0.15">
      <c r="B117" s="2" t="s">
        <v>14</v>
      </c>
      <c r="C117" s="5">
        <v>8.0482281000000003E-2</v>
      </c>
      <c r="D117" s="5">
        <v>7.7231256999999998E-2</v>
      </c>
      <c r="E117" s="5">
        <v>0.156982544</v>
      </c>
      <c r="F117" s="2" t="s">
        <v>14</v>
      </c>
      <c r="G117" s="5">
        <f>C117/E117</f>
        <v>0.51268299614255197</v>
      </c>
      <c r="H117" s="5">
        <f>D117/E117</f>
        <v>0.49197353433130753</v>
      </c>
      <c r="I117" s="5">
        <f>E117/E117</f>
        <v>1</v>
      </c>
      <c r="J117" s="2" t="s">
        <v>14</v>
      </c>
      <c r="K117" s="5">
        <f>G117/G115</f>
        <v>0.92705658918605116</v>
      </c>
      <c r="L117" s="5">
        <f>H117/H115</f>
        <v>1.0029096058646734</v>
      </c>
      <c r="M117" s="5">
        <f t="shared" ref="M117" si="113">I117/I115</f>
        <v>1</v>
      </c>
      <c r="N117" s="2" t="s">
        <v>14</v>
      </c>
      <c r="O117" s="5">
        <f>K117/K117</f>
        <v>1</v>
      </c>
      <c r="P117" s="5">
        <f t="shared" ref="P117:Q117" si="114">L117/L117</f>
        <v>1</v>
      </c>
      <c r="Q117" s="5">
        <f t="shared" si="114"/>
        <v>1</v>
      </c>
    </row>
    <row r="118" spans="1:17" s="2" customFormat="1" ht="13" x14ac:dyDescent="0.15">
      <c r="C118" s="5"/>
      <c r="D118" s="5"/>
      <c r="E118" s="5"/>
      <c r="G118" s="5"/>
      <c r="H118" s="5"/>
      <c r="I118" s="5"/>
      <c r="K118" s="5"/>
      <c r="L118" s="5"/>
      <c r="M118" s="5"/>
      <c r="O118" s="5"/>
      <c r="P118" s="5"/>
      <c r="Q118" s="5"/>
    </row>
    <row r="119" spans="1:17" s="2" customFormat="1" ht="13" x14ac:dyDescent="0.15">
      <c r="B119" s="2" t="s">
        <v>15</v>
      </c>
      <c r="C119" s="5">
        <v>3.4359178999999997E-2</v>
      </c>
      <c r="D119" s="5">
        <v>3.2492474E-2</v>
      </c>
      <c r="E119" s="5">
        <v>7.3521767000000002E-2</v>
      </c>
      <c r="F119" s="2" t="s">
        <v>15</v>
      </c>
      <c r="G119" s="5">
        <f>C119/E119</f>
        <v>0.46733342249513665</v>
      </c>
      <c r="H119" s="5">
        <f>D119/E119</f>
        <v>0.44194359474521333</v>
      </c>
      <c r="I119" s="5">
        <f>E119/E119</f>
        <v>1</v>
      </c>
      <c r="J119" s="2" t="s">
        <v>15</v>
      </c>
      <c r="K119" s="5">
        <f>G119/G119</f>
        <v>1</v>
      </c>
      <c r="L119" s="5">
        <f t="shared" ref="L119" si="115">H119/H119</f>
        <v>1</v>
      </c>
      <c r="M119" s="5">
        <f t="shared" ref="M119" si="116">I119/I115</f>
        <v>1</v>
      </c>
      <c r="N119" s="2" t="s">
        <v>15</v>
      </c>
      <c r="O119" s="5">
        <f>K119/K119</f>
        <v>1</v>
      </c>
      <c r="P119" s="5">
        <f t="shared" ref="P119:Q119" si="117">L119/L119</f>
        <v>1</v>
      </c>
      <c r="Q119" s="5">
        <f t="shared" si="117"/>
        <v>1</v>
      </c>
    </row>
    <row r="120" spans="1:17" s="2" customFormat="1" ht="13" x14ac:dyDescent="0.15">
      <c r="C120" s="5"/>
      <c r="D120" s="5"/>
      <c r="E120" s="5"/>
      <c r="G120" s="5"/>
      <c r="H120" s="5"/>
      <c r="I120" s="5"/>
      <c r="K120" s="5"/>
      <c r="L120" s="5"/>
      <c r="O120" s="5"/>
      <c r="P120" s="5"/>
      <c r="Q120" s="5"/>
    </row>
    <row r="121" spans="1:17" s="2" customFormat="1" ht="13" x14ac:dyDescent="0.15">
      <c r="B121" s="2" t="s">
        <v>16</v>
      </c>
      <c r="C121" s="5">
        <v>5.3170796999999999E-2</v>
      </c>
      <c r="D121" s="5">
        <v>6.8272125000000003E-2</v>
      </c>
      <c r="E121" s="5">
        <v>0.14684860299999999</v>
      </c>
      <c r="F121" s="2" t="s">
        <v>16</v>
      </c>
      <c r="G121" s="5">
        <f>C121/E121</f>
        <v>0.36207901140196752</v>
      </c>
      <c r="H121" s="5">
        <f>D121/E121</f>
        <v>0.46491504587210819</v>
      </c>
      <c r="I121" s="5">
        <f>E121/E121</f>
        <v>1</v>
      </c>
      <c r="J121" s="2" t="s">
        <v>16</v>
      </c>
      <c r="K121" s="5">
        <f>G121/G119</f>
        <v>0.7747766240830668</v>
      </c>
      <c r="L121" s="5">
        <f>H121/H119</f>
        <v>1.0519782420200892</v>
      </c>
      <c r="M121" s="2">
        <f t="shared" ref="M121" si="118">I121/I115</f>
        <v>1</v>
      </c>
      <c r="N121" s="2" t="s">
        <v>16</v>
      </c>
      <c r="O121" s="5">
        <f>K121/K117</f>
        <v>0.83573822042871726</v>
      </c>
      <c r="P121" s="5">
        <f t="shared" ref="P121:Q121" si="119">L121/L117</f>
        <v>1.0489262799642951</v>
      </c>
      <c r="Q121" s="5">
        <f t="shared" si="119"/>
        <v>1</v>
      </c>
    </row>
    <row r="122" spans="1:17" s="2" customFormat="1" ht="13" x14ac:dyDescent="0.15">
      <c r="A122" s="3" t="s">
        <v>21</v>
      </c>
      <c r="C122" s="2" t="s">
        <v>2</v>
      </c>
      <c r="D122" s="2" t="s">
        <v>3</v>
      </c>
      <c r="E122" s="2" t="s">
        <v>4</v>
      </c>
      <c r="G122" s="4" t="s">
        <v>2</v>
      </c>
      <c r="H122" s="5" t="s">
        <v>3</v>
      </c>
      <c r="I122" s="2" t="s">
        <v>4</v>
      </c>
      <c r="K122" s="4" t="s">
        <v>2</v>
      </c>
      <c r="L122" s="5" t="s">
        <v>3</v>
      </c>
      <c r="M122" s="2" t="s">
        <v>4</v>
      </c>
      <c r="O122" s="4" t="s">
        <v>2</v>
      </c>
      <c r="P122" s="5" t="s">
        <v>3</v>
      </c>
      <c r="Q122" s="2" t="s">
        <v>4</v>
      </c>
    </row>
    <row r="123" spans="1:17" s="2" customFormat="1" ht="13" x14ac:dyDescent="0.15">
      <c r="B123" s="2" t="s">
        <v>5</v>
      </c>
      <c r="C123" s="5">
        <v>4.0048436999999999E-2</v>
      </c>
      <c r="D123" s="5">
        <v>2.3679245000000002E-2</v>
      </c>
      <c r="E123" s="5">
        <v>4.8038193999999999E-2</v>
      </c>
      <c r="F123" s="2" t="s">
        <v>5</v>
      </c>
      <c r="G123" s="5">
        <f>C123/E123</f>
        <v>0.83367907211499248</v>
      </c>
      <c r="H123" s="5">
        <f>D123/E123</f>
        <v>0.49292537933461866</v>
      </c>
      <c r="I123" s="5">
        <f>E123/E123</f>
        <v>1</v>
      </c>
      <c r="J123" s="2" t="s">
        <v>5</v>
      </c>
      <c r="K123" s="5">
        <f>G123/G123</f>
        <v>1</v>
      </c>
      <c r="L123" s="5">
        <f t="shared" ref="L123:M123" si="120">H123/H123</f>
        <v>1</v>
      </c>
      <c r="M123" s="5">
        <f t="shared" si="120"/>
        <v>1</v>
      </c>
      <c r="N123" s="2" t="s">
        <v>5</v>
      </c>
      <c r="O123" s="5">
        <f>K123/K123</f>
        <v>1</v>
      </c>
      <c r="P123" s="5">
        <f>L123/L123</f>
        <v>1</v>
      </c>
      <c r="Q123" s="5">
        <f>M123/M123</f>
        <v>1</v>
      </c>
    </row>
    <row r="124" spans="1:17" s="2" customFormat="1" ht="13" x14ac:dyDescent="0.15">
      <c r="C124" s="5"/>
      <c r="D124" s="5"/>
      <c r="E124" s="5"/>
      <c r="G124" s="5"/>
      <c r="H124" s="5"/>
      <c r="I124" s="5"/>
      <c r="K124" s="5"/>
      <c r="L124" s="5"/>
      <c r="M124" s="5"/>
      <c r="O124" s="5"/>
      <c r="P124" s="5"/>
      <c r="Q124" s="5"/>
    </row>
    <row r="125" spans="1:17" s="2" customFormat="1" ht="13" x14ac:dyDescent="0.15">
      <c r="B125" s="2" t="s">
        <v>6</v>
      </c>
      <c r="C125" s="5">
        <v>6.3033906000000001E-2</v>
      </c>
      <c r="D125" s="5">
        <v>5.3374214000000003E-2</v>
      </c>
      <c r="E125" s="5">
        <v>0.13700810199999999</v>
      </c>
      <c r="F125" s="2" t="s">
        <v>6</v>
      </c>
      <c r="G125" s="5">
        <f>C125/E125</f>
        <v>0.46007429546027873</v>
      </c>
      <c r="H125" s="5">
        <f>D125/E125</f>
        <v>0.38956976427569229</v>
      </c>
      <c r="I125" s="5">
        <f>E125/E125</f>
        <v>1</v>
      </c>
      <c r="J125" s="2" t="s">
        <v>6</v>
      </c>
      <c r="K125" s="5">
        <f>G125/G123</f>
        <v>0.55186019518649854</v>
      </c>
      <c r="L125" s="5">
        <f>H125/H123</f>
        <v>0.79032198504681939</v>
      </c>
      <c r="M125" s="5">
        <f t="shared" ref="M125" si="121">I125/I123</f>
        <v>1</v>
      </c>
      <c r="N125" s="2" t="s">
        <v>6</v>
      </c>
      <c r="O125" s="5">
        <f>K125/K125</f>
        <v>1</v>
      </c>
      <c r="P125" s="5">
        <f t="shared" ref="P125:Q125" si="122">L125/L125</f>
        <v>1</v>
      </c>
      <c r="Q125" s="5">
        <f t="shared" si="122"/>
        <v>1</v>
      </c>
    </row>
    <row r="126" spans="1:17" s="2" customFormat="1" ht="13" x14ac:dyDescent="0.15">
      <c r="C126" s="5"/>
      <c r="D126" s="5"/>
      <c r="E126" s="5"/>
      <c r="G126" s="5"/>
      <c r="H126" s="5"/>
      <c r="I126" s="5"/>
      <c r="K126" s="5"/>
      <c r="L126" s="5"/>
      <c r="M126" s="5"/>
      <c r="O126" s="5"/>
      <c r="P126" s="5"/>
      <c r="Q126" s="5"/>
    </row>
    <row r="127" spans="1:17" s="2" customFormat="1" ht="13" x14ac:dyDescent="0.15">
      <c r="B127" s="2" t="s">
        <v>7</v>
      </c>
      <c r="C127" s="5">
        <v>4.8903394000000003E-2</v>
      </c>
      <c r="D127" s="5">
        <v>4.0599716000000001E-2</v>
      </c>
      <c r="E127" s="5">
        <v>8.0470459999999994E-2</v>
      </c>
      <c r="F127" s="2" t="s">
        <v>7</v>
      </c>
      <c r="G127" s="5">
        <f>C127/E127</f>
        <v>0.60771858393750955</v>
      </c>
      <c r="H127" s="5">
        <f>D127/E127</f>
        <v>0.50452943850451459</v>
      </c>
      <c r="I127" s="5">
        <f>E127/E127</f>
        <v>1</v>
      </c>
      <c r="J127" s="2" t="s">
        <v>7</v>
      </c>
      <c r="K127" s="5">
        <f>G127/G127</f>
        <v>1</v>
      </c>
      <c r="L127" s="5">
        <f t="shared" ref="L127" si="123">H127/H127</f>
        <v>1</v>
      </c>
      <c r="M127" s="5">
        <f t="shared" ref="M127" si="124">I127/I123</f>
        <v>1</v>
      </c>
      <c r="N127" s="2" t="s">
        <v>7</v>
      </c>
      <c r="O127" s="5">
        <f>K127/K127</f>
        <v>1</v>
      </c>
      <c r="P127" s="5">
        <f t="shared" ref="P127:Q127" si="125">L127/L127</f>
        <v>1</v>
      </c>
      <c r="Q127" s="5">
        <f t="shared" si="125"/>
        <v>1</v>
      </c>
    </row>
    <row r="128" spans="1:17" s="2" customFormat="1" ht="13" x14ac:dyDescent="0.15">
      <c r="C128" s="5"/>
      <c r="D128" s="5"/>
      <c r="E128" s="5"/>
      <c r="G128" s="5"/>
      <c r="H128" s="5"/>
      <c r="I128" s="5"/>
      <c r="K128" s="5"/>
      <c r="L128" s="5"/>
      <c r="O128" s="5"/>
      <c r="P128" s="5"/>
      <c r="Q128" s="5"/>
    </row>
    <row r="129" spans="2:17" s="2" customFormat="1" ht="13" x14ac:dyDescent="0.15">
      <c r="B129" s="2" t="s">
        <v>8</v>
      </c>
      <c r="C129" s="5">
        <v>6.6031331999999998E-2</v>
      </c>
      <c r="D129" s="5">
        <v>5.9567069E-2</v>
      </c>
      <c r="E129" s="5">
        <v>0.11405908100000001</v>
      </c>
      <c r="F129" s="2" t="s">
        <v>8</v>
      </c>
      <c r="G129" s="5">
        <f>C129/E129</f>
        <v>0.57892218156658648</v>
      </c>
      <c r="H129" s="5">
        <f>D129/E129</f>
        <v>0.52224749206948284</v>
      </c>
      <c r="I129" s="5">
        <f>E129/E129</f>
        <v>1</v>
      </c>
      <c r="J129" s="2" t="s">
        <v>8</v>
      </c>
      <c r="K129" s="5">
        <f>G129/G127</f>
        <v>0.95261556395997238</v>
      </c>
      <c r="L129" s="5">
        <f>H129/H127</f>
        <v>1.0351179776892439</v>
      </c>
      <c r="M129" s="2">
        <f t="shared" ref="M129" si="126">I129/I123</f>
        <v>1</v>
      </c>
      <c r="N129" s="2" t="s">
        <v>8</v>
      </c>
      <c r="O129" s="5">
        <f>K129/K125</f>
        <v>1.726190024700079</v>
      </c>
      <c r="P129" s="5">
        <f>L129/L125</f>
        <v>1.3097421016674899</v>
      </c>
      <c r="Q129" s="5">
        <f t="shared" ref="Q129" si="127">M129/M125</f>
        <v>1</v>
      </c>
    </row>
    <row r="130" spans="2:17" s="2" customFormat="1" ht="13" x14ac:dyDescent="0.15">
      <c r="C130" s="5"/>
      <c r="D130" s="5"/>
      <c r="E130" s="5"/>
      <c r="G130" s="5"/>
      <c r="H130" s="5"/>
      <c r="I130" s="5"/>
      <c r="O130" s="5"/>
      <c r="P130" s="5"/>
      <c r="Q130" s="5"/>
    </row>
    <row r="131" spans="2:17" s="2" customFormat="1" ht="13" x14ac:dyDescent="0.15">
      <c r="B131" s="2" t="s">
        <v>9</v>
      </c>
      <c r="C131" s="5">
        <v>5.3448505E-2</v>
      </c>
      <c r="D131" s="5">
        <v>3.5484003E-2</v>
      </c>
      <c r="E131" s="5">
        <v>9.4738584000000001E-2</v>
      </c>
      <c r="F131" s="2" t="s">
        <v>9</v>
      </c>
      <c r="G131" s="5">
        <f>C131/E131</f>
        <v>0.56416829071458363</v>
      </c>
      <c r="H131" s="5">
        <f>D131/E131</f>
        <v>0.3745464783387516</v>
      </c>
      <c r="I131" s="5">
        <f>E131/E131</f>
        <v>1</v>
      </c>
      <c r="J131" s="2" t="s">
        <v>9</v>
      </c>
      <c r="K131" s="5">
        <f>G131/G131</f>
        <v>1</v>
      </c>
      <c r="L131" s="5">
        <f t="shared" ref="L131:M131" si="128">H131/H131</f>
        <v>1</v>
      </c>
      <c r="M131" s="5">
        <f t="shared" si="128"/>
        <v>1</v>
      </c>
      <c r="N131" s="2" t="s">
        <v>9</v>
      </c>
      <c r="O131" s="5">
        <f>K131/K131</f>
        <v>1</v>
      </c>
      <c r="P131" s="5">
        <f>L131/L131</f>
        <v>1</v>
      </c>
      <c r="Q131" s="5">
        <f>M131/M131</f>
        <v>1</v>
      </c>
    </row>
    <row r="132" spans="2:17" s="2" customFormat="1" ht="13" x14ac:dyDescent="0.15">
      <c r="C132" s="5"/>
      <c r="D132" s="5"/>
      <c r="E132" s="5"/>
      <c r="G132" s="5"/>
      <c r="H132" s="5"/>
      <c r="I132" s="5"/>
      <c r="K132" s="5"/>
      <c r="L132" s="5"/>
      <c r="M132" s="5"/>
      <c r="O132" s="5"/>
      <c r="P132" s="5"/>
      <c r="Q132" s="5"/>
    </row>
    <row r="133" spans="2:17" s="2" customFormat="1" ht="13" x14ac:dyDescent="0.15">
      <c r="B133" s="2" t="s">
        <v>10</v>
      </c>
      <c r="C133" s="5">
        <v>7.6279070000000004E-2</v>
      </c>
      <c r="D133" s="5">
        <v>4.1665299000000003E-2</v>
      </c>
      <c r="E133" s="5">
        <v>0.122600927</v>
      </c>
      <c r="F133" s="2" t="s">
        <v>10</v>
      </c>
      <c r="G133" s="5">
        <f>C133/E133</f>
        <v>0.6221736806280429</v>
      </c>
      <c r="H133" s="5">
        <f>D133/E133</f>
        <v>0.33984489366870779</v>
      </c>
      <c r="I133" s="5">
        <f>E133/E133</f>
        <v>1</v>
      </c>
      <c r="J133" s="2" t="s">
        <v>10</v>
      </c>
      <c r="K133" s="5">
        <f>G133/G131</f>
        <v>1.1028157570500619</v>
      </c>
      <c r="L133" s="5">
        <f>H133/H131</f>
        <v>0.90735039126797346</v>
      </c>
      <c r="M133" s="5">
        <f t="shared" ref="M133" si="129">I133/I131</f>
        <v>1</v>
      </c>
      <c r="N133" s="2" t="s">
        <v>10</v>
      </c>
      <c r="O133" s="5">
        <f>K133/K133</f>
        <v>1</v>
      </c>
      <c r="P133" s="5">
        <f t="shared" ref="P133:Q133" si="130">L133/L133</f>
        <v>1</v>
      </c>
      <c r="Q133" s="5">
        <f t="shared" si="130"/>
        <v>1</v>
      </c>
    </row>
    <row r="134" spans="2:17" s="2" customFormat="1" ht="13" x14ac:dyDescent="0.15">
      <c r="C134" s="5"/>
      <c r="D134" s="5"/>
      <c r="E134" s="5"/>
      <c r="G134" s="5"/>
      <c r="H134" s="5"/>
      <c r="I134" s="5"/>
      <c r="K134" s="5"/>
      <c r="L134" s="5"/>
      <c r="M134" s="5"/>
      <c r="O134" s="5"/>
      <c r="P134" s="5"/>
      <c r="Q134" s="5"/>
    </row>
    <row r="135" spans="2:17" s="2" customFormat="1" ht="13" x14ac:dyDescent="0.15">
      <c r="B135" s="2" t="s">
        <v>11</v>
      </c>
      <c r="C135" s="5">
        <v>6.9225783999999999E-2</v>
      </c>
      <c r="D135" s="5">
        <v>3.3974550999999999E-2</v>
      </c>
      <c r="E135" s="5">
        <v>8.9077970000000006E-2</v>
      </c>
      <c r="F135" s="2" t="s">
        <v>11</v>
      </c>
      <c r="G135" s="5">
        <f>C135/E135</f>
        <v>0.77713697337287768</v>
      </c>
      <c r="H135" s="5">
        <f>D135/E135</f>
        <v>0.38140239388032748</v>
      </c>
      <c r="I135" s="5">
        <f>E135/E135</f>
        <v>1</v>
      </c>
      <c r="J135" s="2" t="s">
        <v>11</v>
      </c>
      <c r="K135" s="5">
        <f>G135/G135</f>
        <v>1</v>
      </c>
      <c r="L135" s="5">
        <f t="shared" ref="L135" si="131">H135/H135</f>
        <v>1</v>
      </c>
      <c r="M135" s="5">
        <f t="shared" ref="M135" si="132">I135/I131</f>
        <v>1</v>
      </c>
      <c r="N135" s="2" t="s">
        <v>11</v>
      </c>
      <c r="O135" s="5">
        <f>K135/K135</f>
        <v>1</v>
      </c>
      <c r="P135" s="5">
        <f t="shared" ref="P135:Q135" si="133">L135/L135</f>
        <v>1</v>
      </c>
      <c r="Q135" s="5">
        <f t="shared" si="133"/>
        <v>1</v>
      </c>
    </row>
    <row r="136" spans="2:17" s="2" customFormat="1" ht="13" x14ac:dyDescent="0.15">
      <c r="C136" s="5"/>
      <c r="D136" s="5"/>
      <c r="E136" s="5"/>
      <c r="G136" s="5"/>
      <c r="H136" s="5"/>
      <c r="I136" s="5"/>
      <c r="K136" s="5"/>
      <c r="L136" s="5"/>
      <c r="O136" s="5"/>
      <c r="P136" s="5"/>
      <c r="Q136" s="5"/>
    </row>
    <row r="137" spans="2:17" s="2" customFormat="1" ht="13" x14ac:dyDescent="0.15">
      <c r="B137" s="2" t="s">
        <v>12</v>
      </c>
      <c r="C137" s="5">
        <v>9.4099590999999996E-2</v>
      </c>
      <c r="D137" s="5">
        <v>3.7230539E-2</v>
      </c>
      <c r="E137" s="5">
        <v>0.13319925699999999</v>
      </c>
      <c r="F137" s="2" t="s">
        <v>12</v>
      </c>
      <c r="G137" s="5">
        <f>C137/E137</f>
        <v>0.70645732656001226</v>
      </c>
      <c r="H137" s="5">
        <f>D137/E137</f>
        <v>0.27951011018026928</v>
      </c>
      <c r="I137" s="5">
        <f>E137/E137</f>
        <v>1</v>
      </c>
      <c r="J137" s="2" t="s">
        <v>12</v>
      </c>
      <c r="K137" s="5">
        <f>G137/G135</f>
        <v>0.90905123648138064</v>
      </c>
      <c r="L137" s="5">
        <f>H137/H135</f>
        <v>0.7328483372549861</v>
      </c>
      <c r="M137" s="2">
        <f t="shared" ref="M137" si="134">I137/I131</f>
        <v>1</v>
      </c>
      <c r="N137" s="2" t="s">
        <v>12</v>
      </c>
      <c r="O137" s="5">
        <f>K137/K133</f>
        <v>0.82430018855825493</v>
      </c>
      <c r="P137" s="5">
        <f t="shared" ref="P137:Q137" si="135">L137/L133</f>
        <v>0.80767952965873513</v>
      </c>
      <c r="Q137" s="5">
        <f t="shared" si="135"/>
        <v>1</v>
      </c>
    </row>
    <row r="138" spans="2:17" s="2" customFormat="1" ht="13" x14ac:dyDescent="0.15">
      <c r="C138" s="5"/>
      <c r="D138" s="5"/>
      <c r="E138" s="5"/>
      <c r="G138" s="5"/>
      <c r="H138" s="5"/>
      <c r="I138" s="5"/>
    </row>
    <row r="139" spans="2:17" s="2" customFormat="1" ht="13" x14ac:dyDescent="0.15">
      <c r="B139" s="2" t="s">
        <v>13</v>
      </c>
      <c r="C139" s="5">
        <v>2.7595100000000001E-2</v>
      </c>
      <c r="D139" s="5">
        <v>4.4567901E-2</v>
      </c>
      <c r="E139" s="5">
        <v>7.0241448999999997E-2</v>
      </c>
      <c r="F139" s="2" t="s">
        <v>13</v>
      </c>
      <c r="G139" s="5">
        <f>C139/E139</f>
        <v>0.39286063133464122</v>
      </c>
      <c r="H139" s="5">
        <f>D139/E139</f>
        <v>0.63449575193131336</v>
      </c>
      <c r="I139" s="5">
        <f>E139/E139</f>
        <v>1</v>
      </c>
      <c r="J139" s="2" t="s">
        <v>13</v>
      </c>
      <c r="K139" s="5">
        <f>G139/G139</f>
        <v>1</v>
      </c>
      <c r="L139" s="5">
        <f t="shared" ref="L139:M139" si="136">H139/H139</f>
        <v>1</v>
      </c>
      <c r="M139" s="5">
        <f t="shared" si="136"/>
        <v>1</v>
      </c>
      <c r="N139" s="2" t="s">
        <v>13</v>
      </c>
      <c r="O139" s="5">
        <f>K139/K139</f>
        <v>1</v>
      </c>
      <c r="P139" s="5">
        <f>L139/L139</f>
        <v>1</v>
      </c>
      <c r="Q139" s="5">
        <f>M139/M139</f>
        <v>1</v>
      </c>
    </row>
    <row r="140" spans="2:17" s="2" customFormat="1" ht="13" x14ac:dyDescent="0.15">
      <c r="C140" s="5"/>
      <c r="D140" s="5"/>
      <c r="E140" s="5"/>
      <c r="G140" s="5"/>
      <c r="H140" s="5"/>
      <c r="I140" s="5"/>
      <c r="K140" s="5"/>
      <c r="L140" s="5"/>
      <c r="M140" s="5"/>
      <c r="O140" s="5"/>
      <c r="P140" s="5"/>
      <c r="Q140" s="5"/>
    </row>
    <row r="141" spans="2:17" s="2" customFormat="1" ht="13" x14ac:dyDescent="0.15">
      <c r="B141" s="2" t="s">
        <v>14</v>
      </c>
      <c r="C141" s="5">
        <v>5.6163764999999997E-2</v>
      </c>
      <c r="D141" s="5">
        <v>7.8977071999999995E-2</v>
      </c>
      <c r="E141" s="5">
        <v>0.145674044</v>
      </c>
      <c r="F141" s="2" t="s">
        <v>14</v>
      </c>
      <c r="G141" s="5">
        <f>C141/E141</f>
        <v>0.3855440781200527</v>
      </c>
      <c r="H141" s="5">
        <f>D141/E141</f>
        <v>0.54214923833651518</v>
      </c>
      <c r="I141" s="5">
        <f>E141/E141</f>
        <v>1</v>
      </c>
      <c r="J141" s="2" t="s">
        <v>14</v>
      </c>
      <c r="K141" s="5">
        <f>G141/G139</f>
        <v>0.98137621173765255</v>
      </c>
      <c r="L141" s="5">
        <f>H141/H139</f>
        <v>0.85445684496120144</v>
      </c>
      <c r="M141" s="5">
        <f t="shared" ref="M141" si="137">I141/I139</f>
        <v>1</v>
      </c>
      <c r="N141" s="2" t="s">
        <v>14</v>
      </c>
      <c r="O141" s="5">
        <f>K141/K141</f>
        <v>1</v>
      </c>
      <c r="P141" s="5">
        <f t="shared" ref="P141:Q141" si="138">L141/L141</f>
        <v>1</v>
      </c>
      <c r="Q141" s="5">
        <f t="shared" si="138"/>
        <v>1</v>
      </c>
    </row>
    <row r="142" spans="2:17" s="2" customFormat="1" ht="13" x14ac:dyDescent="0.15">
      <c r="C142" s="5"/>
      <c r="D142" s="5"/>
      <c r="E142" s="5"/>
      <c r="G142" s="5"/>
      <c r="H142" s="5"/>
      <c r="I142" s="5"/>
      <c r="K142" s="5"/>
      <c r="L142" s="5"/>
      <c r="M142" s="5"/>
      <c r="O142" s="5"/>
      <c r="P142" s="5"/>
      <c r="Q142" s="5"/>
    </row>
    <row r="143" spans="2:17" s="2" customFormat="1" ht="13" x14ac:dyDescent="0.15">
      <c r="B143" s="2" t="s">
        <v>15</v>
      </c>
      <c r="C143" s="5">
        <v>6.2450644E-2</v>
      </c>
      <c r="D143" s="5">
        <v>4.6651127000000001E-2</v>
      </c>
      <c r="E143" s="5">
        <v>0.100806994</v>
      </c>
      <c r="F143" s="2" t="s">
        <v>15</v>
      </c>
      <c r="G143" s="5">
        <f>C143/E143</f>
        <v>0.61950705523467942</v>
      </c>
      <c r="H143" s="5">
        <f>D143/E143</f>
        <v>0.46277668987927567</v>
      </c>
      <c r="I143" s="5">
        <f>E143/E143</f>
        <v>1</v>
      </c>
      <c r="J143" s="2" t="s">
        <v>15</v>
      </c>
      <c r="K143" s="5">
        <f>G143/G143</f>
        <v>1</v>
      </c>
      <c r="L143" s="5">
        <f t="shared" ref="L143" si="139">H143/H143</f>
        <v>1</v>
      </c>
      <c r="M143" s="5">
        <f t="shared" ref="M143" si="140">I143/I139</f>
        <v>1</v>
      </c>
      <c r="N143" s="2" t="s">
        <v>15</v>
      </c>
      <c r="O143" s="5">
        <f>K143/K143</f>
        <v>1</v>
      </c>
      <c r="P143" s="5">
        <f t="shared" ref="P143:Q143" si="141">L143/L143</f>
        <v>1</v>
      </c>
      <c r="Q143" s="5">
        <f t="shared" si="141"/>
        <v>1</v>
      </c>
    </row>
    <row r="144" spans="2:17" s="2" customFormat="1" ht="13" x14ac:dyDescent="0.15">
      <c r="C144" s="5"/>
      <c r="D144" s="5"/>
      <c r="E144" s="5"/>
      <c r="G144" s="5"/>
      <c r="H144" s="5"/>
      <c r="I144" s="5"/>
      <c r="K144" s="5"/>
      <c r="L144" s="5"/>
      <c r="O144" s="5"/>
      <c r="P144" s="5"/>
      <c r="Q144" s="5"/>
    </row>
    <row r="145" spans="1:17" s="2" customFormat="1" ht="13" x14ac:dyDescent="0.15">
      <c r="B145" s="2" t="s">
        <v>16</v>
      </c>
      <c r="C145" s="5">
        <v>8.5407725000000004E-2</v>
      </c>
      <c r="D145" s="5">
        <v>6.1429681E-2</v>
      </c>
      <c r="E145" s="5">
        <v>0.14344317400000001</v>
      </c>
      <c r="F145" s="2" t="s">
        <v>16</v>
      </c>
      <c r="G145" s="5">
        <f>C145/E145</f>
        <v>0.59541156695263864</v>
      </c>
      <c r="H145" s="5">
        <f>D145/E145</f>
        <v>0.42825098808814699</v>
      </c>
      <c r="I145" s="5">
        <f>E145/E145</f>
        <v>1</v>
      </c>
      <c r="J145" s="2" t="s">
        <v>16</v>
      </c>
      <c r="K145" s="5">
        <f>G145/G143</f>
        <v>0.96110538519547128</v>
      </c>
      <c r="L145" s="5">
        <f>H145/H143</f>
        <v>0.92539446660518843</v>
      </c>
      <c r="M145" s="2">
        <f t="shared" ref="M145" si="142">I145/I139</f>
        <v>1</v>
      </c>
      <c r="N145" s="2" t="s">
        <v>16</v>
      </c>
      <c r="O145" s="5">
        <f>K145/K141</f>
        <v>0.97934448960578613</v>
      </c>
      <c r="P145" s="5">
        <f t="shared" ref="P145:Q145" si="143">L145/L141</f>
        <v>1.0830207190243857</v>
      </c>
      <c r="Q145" s="5">
        <f t="shared" si="143"/>
        <v>1</v>
      </c>
    </row>
    <row r="146" spans="1:17" s="2" customFormat="1" ht="13" x14ac:dyDescent="0.15"/>
    <row r="147" spans="1:17" s="2" customFormat="1" ht="13" x14ac:dyDescent="0.15">
      <c r="A147" s="2" t="s">
        <v>22</v>
      </c>
    </row>
    <row r="148" spans="1:17" s="2" customFormat="1" ht="13" x14ac:dyDescent="0.15">
      <c r="C148" s="2" t="s">
        <v>2</v>
      </c>
      <c r="D148" s="2" t="s">
        <v>3</v>
      </c>
      <c r="E148" s="2" t="s">
        <v>4</v>
      </c>
    </row>
    <row r="149" spans="1:17" s="2" customFormat="1" ht="13" x14ac:dyDescent="0.15">
      <c r="B149" s="2" t="s">
        <v>5</v>
      </c>
      <c r="C149" s="2">
        <f>AVERAGE(C3,C27,C51,C75,C99,C123)</f>
        <v>8.3949875333333326E-2</v>
      </c>
      <c r="D149" s="2">
        <f t="shared" ref="D149:E157" si="144">AVERAGE(D3,D27,D51,D75,D99,D123)</f>
        <v>8.3055479500000015E-2</v>
      </c>
      <c r="E149" s="2">
        <f t="shared" si="144"/>
        <v>0.11359418566666667</v>
      </c>
    </row>
    <row r="150" spans="1:17" s="2" customFormat="1" ht="13" x14ac:dyDescent="0.15"/>
    <row r="151" spans="1:17" s="2" customFormat="1" ht="13" x14ac:dyDescent="0.15">
      <c r="B151" s="2" t="s">
        <v>6</v>
      </c>
      <c r="C151" s="2">
        <f>AVERAGE(C5,C29,C53,C77,C101,C125)</f>
        <v>0.12902039849999999</v>
      </c>
      <c r="D151" s="2">
        <f t="shared" si="144"/>
        <v>0.11843700749999998</v>
      </c>
      <c r="E151" s="2">
        <f t="shared" si="144"/>
        <v>0.20214500933333335</v>
      </c>
    </row>
    <row r="152" spans="1:17" s="2" customFormat="1" ht="13" x14ac:dyDescent="0.15"/>
    <row r="153" spans="1:17" s="2" customFormat="1" ht="13" x14ac:dyDescent="0.15">
      <c r="B153" s="2" t="s">
        <v>7</v>
      </c>
      <c r="C153" s="2">
        <f>AVERAGE(C7,C31,C55,C79,C103,C127)</f>
        <v>6.0392371499999993E-2</v>
      </c>
      <c r="D153" s="2">
        <f t="shared" si="144"/>
        <v>6.6466501166666664E-2</v>
      </c>
      <c r="E153" s="2">
        <f t="shared" si="144"/>
        <v>0.10119866166666668</v>
      </c>
    </row>
    <row r="154" spans="1:17" s="2" customFormat="1" ht="13" x14ac:dyDescent="0.15"/>
    <row r="155" spans="1:17" s="2" customFormat="1" ht="13" x14ac:dyDescent="0.15">
      <c r="B155" s="2" t="s">
        <v>8</v>
      </c>
      <c r="C155" s="2">
        <f>AVERAGE(C9,C33,C57,C81,C105,C129)</f>
        <v>0.10954162616666667</v>
      </c>
      <c r="D155" s="2">
        <f t="shared" si="144"/>
        <v>0.10055095766666666</v>
      </c>
      <c r="E155" s="2">
        <f t="shared" si="144"/>
        <v>0.15743500933333332</v>
      </c>
    </row>
    <row r="156" spans="1:17" s="2" customFormat="1" ht="13" x14ac:dyDescent="0.15"/>
    <row r="157" spans="1:17" s="2" customFormat="1" ht="13" x14ac:dyDescent="0.15">
      <c r="B157" s="2" t="s">
        <v>9</v>
      </c>
      <c r="C157" s="2">
        <f>AVERAGE(C11,C35,C59,C83,C107,C131)</f>
        <v>0.11238520449999999</v>
      </c>
      <c r="D157" s="2">
        <f t="shared" si="144"/>
        <v>0.10071192</v>
      </c>
      <c r="E157" s="2">
        <f t="shared" si="144"/>
        <v>0.1662484665</v>
      </c>
    </row>
    <row r="158" spans="1:17" s="2" customFormat="1" ht="13" x14ac:dyDescent="0.15"/>
    <row r="159" spans="1:17" s="2" customFormat="1" ht="13" x14ac:dyDescent="0.15">
      <c r="B159" s="2" t="s">
        <v>10</v>
      </c>
      <c r="C159" s="2">
        <f>AVERAGE(C13,C37,C61,C85,C109,C133)</f>
        <v>0.14121642250000002</v>
      </c>
      <c r="D159" s="2">
        <f t="shared" ref="D159:E159" si="145">AVERAGE(D13,D37,D61,D85,D109,D133)</f>
        <v>0.13578122066666667</v>
      </c>
      <c r="E159" s="2">
        <f t="shared" si="145"/>
        <v>0.23521004566666662</v>
      </c>
    </row>
    <row r="160" spans="1:17" s="2" customFormat="1" ht="13" x14ac:dyDescent="0.15"/>
    <row r="161" spans="1:37" s="2" customFormat="1" ht="13" x14ac:dyDescent="0.15">
      <c r="B161" s="2" t="s">
        <v>11</v>
      </c>
      <c r="C161" s="2">
        <f>AVERAGE(C15,C39,C63,C87,C111,C135)</f>
        <v>5.3955739000000003E-2</v>
      </c>
      <c r="D161" s="2">
        <f t="shared" ref="D161:E161" si="146">AVERAGE(D15,D39,D63,D87,D111,D135)</f>
        <v>4.5007308166666669E-2</v>
      </c>
      <c r="E161" s="2">
        <f t="shared" si="146"/>
        <v>8.5328946000000003E-2</v>
      </c>
    </row>
    <row r="162" spans="1:37" s="2" customFormat="1" ht="13" x14ac:dyDescent="0.15"/>
    <row r="163" spans="1:37" s="2" customFormat="1" ht="13" x14ac:dyDescent="0.15">
      <c r="B163" s="2" t="s">
        <v>12</v>
      </c>
      <c r="C163" s="2">
        <f>AVERAGE(C17,C41,C65,C89,C113,C137)</f>
        <v>9.7347356333333343E-2</v>
      </c>
      <c r="D163" s="2">
        <f t="shared" ref="D163:E163" si="147">AVERAGE(D17,D41,D65,D89,D113,D137)</f>
        <v>7.4091051500000005E-2</v>
      </c>
      <c r="E163" s="2">
        <f t="shared" si="147"/>
        <v>0.16278347883333336</v>
      </c>
    </row>
    <row r="164" spans="1:37" s="2" customFormat="1" ht="13" x14ac:dyDescent="0.15"/>
    <row r="165" spans="1:37" s="2" customFormat="1" ht="13" x14ac:dyDescent="0.15">
      <c r="B165" s="2" t="s">
        <v>13</v>
      </c>
      <c r="C165" s="2">
        <f>AVERAGE(C19,C43,C67,C91,C115,C139)</f>
        <v>7.2585712333333316E-2</v>
      </c>
      <c r="D165" s="2">
        <f t="shared" ref="D165:E165" si="148">AVERAGE(D19,D43,D67,D91,D115,D139)</f>
        <v>8.0749251166666675E-2</v>
      </c>
      <c r="E165" s="2">
        <f t="shared" si="148"/>
        <v>0.11690856516666666</v>
      </c>
    </row>
    <row r="166" spans="1:37" s="2" customFormat="1" ht="13" x14ac:dyDescent="0.15"/>
    <row r="167" spans="1:37" s="2" customFormat="1" ht="13" x14ac:dyDescent="0.15">
      <c r="B167" s="2" t="s">
        <v>14</v>
      </c>
      <c r="C167" s="2">
        <f>AVERAGE(C21,C45,C69,C93,C117,C141)</f>
        <v>0.11615308699999999</v>
      </c>
      <c r="D167" s="2">
        <f t="shared" ref="D167:E167" si="149">AVERAGE(D21,D45,D69,D93,D117,D141)</f>
        <v>0.12341205566666667</v>
      </c>
      <c r="E167" s="2">
        <f t="shared" si="149"/>
        <v>0.18781824350000001</v>
      </c>
    </row>
    <row r="168" spans="1:37" s="2" customFormat="1" ht="13" x14ac:dyDescent="0.15"/>
    <row r="169" spans="1:37" s="2" customFormat="1" ht="13" x14ac:dyDescent="0.15">
      <c r="B169" s="2" t="s">
        <v>15</v>
      </c>
      <c r="C169" s="2">
        <f>AVERAGE(C23,C47,C71,C95,C119,C143)</f>
        <v>5.6660245000000005E-2</v>
      </c>
      <c r="D169" s="2">
        <f t="shared" ref="D169:E169" si="150">AVERAGE(D23,D47,D71,D95,D119,D143)</f>
        <v>6.4072888666666675E-2</v>
      </c>
      <c r="E169" s="2">
        <f t="shared" si="150"/>
        <v>9.5915860666666672E-2</v>
      </c>
    </row>
    <row r="170" spans="1:37" s="2" customFormat="1" ht="13" x14ac:dyDescent="0.15"/>
    <row r="171" spans="1:37" s="2" customFormat="1" ht="13" x14ac:dyDescent="0.15">
      <c r="B171" s="2" t="s">
        <v>16</v>
      </c>
      <c r="C171" s="2">
        <f>AVERAGE(C25,C49,C73,C97,C121,C145)</f>
        <v>6.7611066166666664E-2</v>
      </c>
      <c r="D171" s="2">
        <f t="shared" ref="D171:E171" si="151">AVERAGE(D25,D49,D73,D97,D121,D145)</f>
        <v>7.2027599499999997E-2</v>
      </c>
      <c r="E171" s="2">
        <f t="shared" si="151"/>
        <v>0.14853032833333335</v>
      </c>
    </row>
    <row r="172" spans="1:37" s="2" customFormat="1" ht="13" x14ac:dyDescent="0.15"/>
    <row r="173" spans="1:37" s="2" customFormat="1" ht="13" x14ac:dyDescent="0.15"/>
    <row r="174" spans="1:37" s="2" customFormat="1" ht="13" x14ac:dyDescent="0.15"/>
    <row r="175" spans="1:37" s="2" customFormat="1" ht="13" x14ac:dyDescent="0.15">
      <c r="A175" s="5" t="s">
        <v>1</v>
      </c>
      <c r="B175" s="4" t="s">
        <v>23</v>
      </c>
      <c r="C175" s="5" t="s">
        <v>24</v>
      </c>
      <c r="D175" s="5" t="s">
        <v>25</v>
      </c>
      <c r="E175" s="5" t="s">
        <v>25</v>
      </c>
      <c r="F175" s="5" t="s">
        <v>17</v>
      </c>
      <c r="G175" s="4" t="s">
        <v>23</v>
      </c>
      <c r="H175" s="5" t="s">
        <v>24</v>
      </c>
      <c r="I175" s="5" t="s">
        <v>25</v>
      </c>
      <c r="J175" s="5" t="s">
        <v>18</v>
      </c>
      <c r="K175" s="4" t="s">
        <v>23</v>
      </c>
      <c r="L175" s="5" t="s">
        <v>24</v>
      </c>
      <c r="M175" s="5" t="s">
        <v>25</v>
      </c>
      <c r="N175" s="5" t="s">
        <v>19</v>
      </c>
      <c r="O175" s="4" t="s">
        <v>23</v>
      </c>
      <c r="P175" s="5" t="s">
        <v>24</v>
      </c>
      <c r="Q175" s="5" t="s">
        <v>25</v>
      </c>
      <c r="R175" s="5" t="s">
        <v>20</v>
      </c>
      <c r="S175" s="4" t="s">
        <v>23</v>
      </c>
      <c r="T175" s="5" t="s">
        <v>24</v>
      </c>
      <c r="U175" s="5" t="s">
        <v>25</v>
      </c>
      <c r="V175" s="5" t="s">
        <v>21</v>
      </c>
      <c r="W175" s="4" t="s">
        <v>23</v>
      </c>
      <c r="X175" s="5" t="s">
        <v>24</v>
      </c>
      <c r="Y175" s="5" t="s">
        <v>25</v>
      </c>
      <c r="Z175" s="5" t="s">
        <v>26</v>
      </c>
      <c r="AA175" s="4" t="s">
        <v>23</v>
      </c>
      <c r="AB175" s="5" t="s">
        <v>24</v>
      </c>
      <c r="AC175" s="5" t="s">
        <v>25</v>
      </c>
      <c r="AD175" s="5" t="s">
        <v>27</v>
      </c>
      <c r="AE175" s="4" t="s">
        <v>23</v>
      </c>
      <c r="AF175" s="5" t="s">
        <v>24</v>
      </c>
      <c r="AG175" s="5" t="s">
        <v>25</v>
      </c>
      <c r="AH175" s="5" t="s">
        <v>28</v>
      </c>
      <c r="AI175" s="4" t="s">
        <v>23</v>
      </c>
      <c r="AJ175" s="5" t="s">
        <v>24</v>
      </c>
      <c r="AK175" s="5" t="s">
        <v>25</v>
      </c>
    </row>
    <row r="176" spans="1:37" s="2" customFormat="1" ht="13" x14ac:dyDescent="0.15">
      <c r="A176" s="5" t="s">
        <v>29</v>
      </c>
      <c r="B176" s="5">
        <v>1</v>
      </c>
      <c r="C176" s="5">
        <v>1</v>
      </c>
      <c r="D176" s="5">
        <v>1</v>
      </c>
      <c r="E176" s="5">
        <v>1</v>
      </c>
      <c r="F176" s="5" t="s">
        <v>29</v>
      </c>
      <c r="G176" s="5">
        <v>1</v>
      </c>
      <c r="H176" s="5">
        <v>1</v>
      </c>
      <c r="I176" s="5">
        <v>1</v>
      </c>
      <c r="J176" s="5" t="s">
        <v>29</v>
      </c>
      <c r="K176" s="5">
        <v>1</v>
      </c>
      <c r="L176" s="5">
        <v>1</v>
      </c>
      <c r="M176" s="5">
        <v>1</v>
      </c>
      <c r="N176" s="5" t="s">
        <v>29</v>
      </c>
      <c r="O176" s="5">
        <v>1</v>
      </c>
      <c r="P176" s="5">
        <v>1</v>
      </c>
      <c r="Q176" s="5">
        <v>1</v>
      </c>
      <c r="R176" s="5" t="s">
        <v>29</v>
      </c>
      <c r="S176" s="5">
        <v>1</v>
      </c>
      <c r="T176" s="5">
        <v>1</v>
      </c>
      <c r="U176" s="5">
        <v>1</v>
      </c>
      <c r="V176" s="5" t="s">
        <v>29</v>
      </c>
      <c r="W176" s="5">
        <v>1</v>
      </c>
      <c r="X176" s="5">
        <v>1</v>
      </c>
      <c r="Y176" s="5">
        <v>1</v>
      </c>
      <c r="Z176" s="5" t="s">
        <v>29</v>
      </c>
      <c r="AA176" s="2">
        <f t="shared" ref="AA176:AC181" si="152">AVERAGE(B176,G176,K176,O176,S176,W176)</f>
        <v>1</v>
      </c>
      <c r="AB176" s="2">
        <f t="shared" si="152"/>
        <v>1</v>
      </c>
      <c r="AC176" s="2">
        <f t="shared" si="152"/>
        <v>1</v>
      </c>
      <c r="AD176" s="5" t="s">
        <v>29</v>
      </c>
      <c r="AE176" s="2">
        <f t="shared" ref="AE176:AG181" si="153">STDEV(B176,G176,K176,O176,S176,W176)</f>
        <v>0</v>
      </c>
      <c r="AF176" s="2">
        <f t="shared" si="153"/>
        <v>0</v>
      </c>
      <c r="AG176" s="2">
        <f t="shared" si="153"/>
        <v>0</v>
      </c>
      <c r="AH176" s="5" t="s">
        <v>29</v>
      </c>
      <c r="AI176" s="2">
        <f t="shared" ref="AI176:AK181" si="154">AE176/SQRT(6)</f>
        <v>0</v>
      </c>
      <c r="AJ176" s="2">
        <f t="shared" si="154"/>
        <v>0</v>
      </c>
      <c r="AK176" s="2">
        <f t="shared" si="154"/>
        <v>0</v>
      </c>
    </row>
    <row r="177" spans="1:37" s="2" customFormat="1" ht="13" x14ac:dyDescent="0.15">
      <c r="A177" s="5" t="s">
        <v>30</v>
      </c>
      <c r="B177" s="5">
        <v>1.633333889</v>
      </c>
      <c r="C177" s="5">
        <v>1.3301912970000001</v>
      </c>
      <c r="D177" s="5">
        <v>1</v>
      </c>
      <c r="E177" s="5">
        <v>1</v>
      </c>
      <c r="F177" s="5" t="s">
        <v>30</v>
      </c>
      <c r="G177" s="5">
        <v>1.5004329519999999</v>
      </c>
      <c r="H177" s="5">
        <v>1.379776138</v>
      </c>
      <c r="I177" s="5">
        <v>1</v>
      </c>
      <c r="J177" s="5" t="s">
        <v>30</v>
      </c>
      <c r="K177" s="5">
        <v>0.95931451300000004</v>
      </c>
      <c r="L177" s="5">
        <v>1.2277236279999999</v>
      </c>
      <c r="M177" s="5">
        <v>1</v>
      </c>
      <c r="N177" s="5" t="s">
        <v>30</v>
      </c>
      <c r="O177" s="5">
        <v>1.1400690170000001</v>
      </c>
      <c r="P177" s="5">
        <v>1.0183661310000001</v>
      </c>
      <c r="Q177" s="5">
        <v>1</v>
      </c>
      <c r="R177" s="5" t="s">
        <v>30</v>
      </c>
      <c r="S177" s="5">
        <v>1.04964027</v>
      </c>
      <c r="T177" s="5">
        <v>1.0757240370000001</v>
      </c>
      <c r="U177" s="5">
        <v>1</v>
      </c>
      <c r="V177" s="5" t="s">
        <v>30</v>
      </c>
      <c r="W177" s="5">
        <v>1.726190025</v>
      </c>
      <c r="X177" s="5">
        <v>1.309742102</v>
      </c>
      <c r="Y177" s="5">
        <v>1</v>
      </c>
      <c r="Z177" s="5" t="s">
        <v>30</v>
      </c>
      <c r="AA177" s="2">
        <f>AVERAGE(B177,G177,K177,O177,S177,W177)</f>
        <v>1.3348301109999998</v>
      </c>
      <c r="AB177" s="2">
        <f t="shared" si="152"/>
        <v>1.2235872221666666</v>
      </c>
      <c r="AC177" s="2">
        <f t="shared" si="152"/>
        <v>1</v>
      </c>
      <c r="AD177" s="5" t="s">
        <v>30</v>
      </c>
      <c r="AE177" s="2">
        <f>STDEV(B177,G177,K177,O177,S177,W177)</f>
        <v>0.3255667311629411</v>
      </c>
      <c r="AF177" s="2">
        <f t="shared" si="153"/>
        <v>0.14640928738290304</v>
      </c>
      <c r="AG177" s="2">
        <f t="shared" si="153"/>
        <v>0</v>
      </c>
      <c r="AH177" s="5" t="s">
        <v>30</v>
      </c>
      <c r="AI177" s="2">
        <f t="shared" si="154"/>
        <v>0.1329120614291788</v>
      </c>
      <c r="AJ177" s="2">
        <f t="shared" si="154"/>
        <v>5.9771341282102604E-2</v>
      </c>
      <c r="AK177" s="2">
        <f t="shared" si="154"/>
        <v>0</v>
      </c>
    </row>
    <row r="178" spans="1:37" s="2" customFormat="1" ht="13" x14ac:dyDescent="0.15">
      <c r="A178" s="5" t="s">
        <v>31</v>
      </c>
      <c r="B178" s="5">
        <v>1</v>
      </c>
      <c r="C178" s="5">
        <v>1</v>
      </c>
      <c r="D178" s="5">
        <v>1</v>
      </c>
      <c r="E178" s="5">
        <v>1</v>
      </c>
      <c r="F178" s="5" t="s">
        <v>31</v>
      </c>
      <c r="G178" s="5">
        <v>1</v>
      </c>
      <c r="H178" s="5">
        <v>1</v>
      </c>
      <c r="I178" s="5">
        <v>1</v>
      </c>
      <c r="J178" s="5" t="s">
        <v>31</v>
      </c>
      <c r="K178" s="5">
        <v>1</v>
      </c>
      <c r="L178" s="5">
        <v>1</v>
      </c>
      <c r="M178" s="5">
        <v>1</v>
      </c>
      <c r="N178" s="5" t="s">
        <v>31</v>
      </c>
      <c r="O178" s="5">
        <v>1</v>
      </c>
      <c r="P178" s="5">
        <v>1</v>
      </c>
      <c r="Q178" s="5">
        <v>1</v>
      </c>
      <c r="R178" s="5" t="s">
        <v>31</v>
      </c>
      <c r="S178" s="5">
        <v>1</v>
      </c>
      <c r="T178" s="5">
        <v>1</v>
      </c>
      <c r="U178" s="5">
        <v>1</v>
      </c>
      <c r="V178" s="5" t="s">
        <v>31</v>
      </c>
      <c r="W178" s="5">
        <v>1</v>
      </c>
      <c r="X178" s="5">
        <v>1</v>
      </c>
      <c r="Y178" s="5">
        <v>1</v>
      </c>
      <c r="Z178" s="5" t="s">
        <v>31</v>
      </c>
      <c r="AA178" s="2">
        <f t="shared" si="152"/>
        <v>1</v>
      </c>
      <c r="AB178" s="2">
        <f t="shared" si="152"/>
        <v>1</v>
      </c>
      <c r="AC178" s="2">
        <f t="shared" si="152"/>
        <v>1</v>
      </c>
      <c r="AD178" s="5" t="s">
        <v>31</v>
      </c>
      <c r="AE178" s="2">
        <f t="shared" si="153"/>
        <v>0</v>
      </c>
      <c r="AF178" s="2">
        <f t="shared" si="153"/>
        <v>0</v>
      </c>
      <c r="AG178" s="2">
        <f t="shared" si="153"/>
        <v>0</v>
      </c>
      <c r="AH178" s="5" t="s">
        <v>31</v>
      </c>
      <c r="AI178" s="2">
        <f t="shared" si="154"/>
        <v>0</v>
      </c>
      <c r="AJ178" s="2">
        <f t="shared" si="154"/>
        <v>0</v>
      </c>
      <c r="AK178" s="2">
        <f t="shared" si="154"/>
        <v>0</v>
      </c>
    </row>
    <row r="179" spans="1:37" s="2" customFormat="1" ht="13" x14ac:dyDescent="0.15">
      <c r="A179" s="5" t="s">
        <v>32</v>
      </c>
      <c r="B179" s="5">
        <v>1.1882736810000001</v>
      </c>
      <c r="C179" s="5">
        <v>0.885264516</v>
      </c>
      <c r="D179" s="5">
        <v>1</v>
      </c>
      <c r="E179" s="5">
        <v>1</v>
      </c>
      <c r="F179" s="5" t="s">
        <v>32</v>
      </c>
      <c r="G179" s="5">
        <v>1.110274537</v>
      </c>
      <c r="H179" s="5">
        <v>0.98448791800000002</v>
      </c>
      <c r="I179" s="5">
        <v>1</v>
      </c>
      <c r="J179" s="5" t="s">
        <v>32</v>
      </c>
      <c r="K179" s="5">
        <v>1.0365247319999999</v>
      </c>
      <c r="L179" s="5">
        <v>0.95660873000000002</v>
      </c>
      <c r="M179" s="5">
        <v>1</v>
      </c>
      <c r="N179" s="5" t="s">
        <v>32</v>
      </c>
      <c r="O179" s="5">
        <v>1.090878032</v>
      </c>
      <c r="P179" s="5">
        <v>0.97712694600000005</v>
      </c>
      <c r="Q179" s="5">
        <v>1</v>
      </c>
      <c r="R179" s="5" t="s">
        <v>32</v>
      </c>
      <c r="S179" s="5">
        <v>0.75947611699999995</v>
      </c>
      <c r="T179" s="5">
        <v>0.51731024199999998</v>
      </c>
      <c r="U179" s="5">
        <v>1</v>
      </c>
      <c r="V179" s="5" t="s">
        <v>32</v>
      </c>
      <c r="W179" s="5">
        <v>0.82430018900000002</v>
      </c>
      <c r="X179" s="5">
        <v>0.80767953000000003</v>
      </c>
      <c r="Y179" s="5">
        <v>1</v>
      </c>
      <c r="Z179" s="5" t="s">
        <v>32</v>
      </c>
      <c r="AA179" s="2">
        <f t="shared" si="152"/>
        <v>1.0016212146666665</v>
      </c>
      <c r="AB179" s="2">
        <f t="shared" si="152"/>
        <v>0.85474631366666654</v>
      </c>
      <c r="AC179" s="2">
        <f t="shared" si="152"/>
        <v>1</v>
      </c>
      <c r="AD179" s="5" t="s">
        <v>32</v>
      </c>
      <c r="AE179" s="2">
        <f t="shared" si="153"/>
        <v>0.17082547647969848</v>
      </c>
      <c r="AF179" s="2">
        <f t="shared" si="153"/>
        <v>0.17843519842608149</v>
      </c>
      <c r="AG179" s="2">
        <f t="shared" si="153"/>
        <v>0</v>
      </c>
      <c r="AH179" s="5" t="s">
        <v>32</v>
      </c>
      <c r="AI179" s="2">
        <f t="shared" si="154"/>
        <v>6.9739208740511746E-2</v>
      </c>
      <c r="AJ179" s="2">
        <f t="shared" si="154"/>
        <v>7.2845864716027955E-2</v>
      </c>
      <c r="AK179" s="2">
        <f t="shared" si="154"/>
        <v>0</v>
      </c>
    </row>
    <row r="180" spans="1:37" s="2" customFormat="1" ht="13" x14ac:dyDescent="0.15">
      <c r="A180" s="5" t="s">
        <v>33</v>
      </c>
      <c r="B180" s="5">
        <v>1</v>
      </c>
      <c r="C180" s="5">
        <v>1</v>
      </c>
      <c r="D180" s="5">
        <v>1</v>
      </c>
      <c r="E180" s="5">
        <v>1</v>
      </c>
      <c r="F180" s="5" t="s">
        <v>33</v>
      </c>
      <c r="G180" s="5">
        <v>1</v>
      </c>
      <c r="H180" s="5">
        <v>1</v>
      </c>
      <c r="I180" s="5">
        <v>1</v>
      </c>
      <c r="J180" s="5" t="s">
        <v>33</v>
      </c>
      <c r="K180" s="5">
        <v>1</v>
      </c>
      <c r="L180" s="5">
        <v>1</v>
      </c>
      <c r="M180" s="5">
        <v>1</v>
      </c>
      <c r="N180" s="5" t="s">
        <v>33</v>
      </c>
      <c r="O180" s="5">
        <v>1</v>
      </c>
      <c r="P180" s="5">
        <v>1</v>
      </c>
      <c r="Q180" s="5">
        <v>1</v>
      </c>
      <c r="R180" s="5" t="s">
        <v>33</v>
      </c>
      <c r="S180" s="5">
        <v>1</v>
      </c>
      <c r="T180" s="5">
        <v>1</v>
      </c>
      <c r="U180" s="5">
        <v>1</v>
      </c>
      <c r="V180" s="5" t="s">
        <v>33</v>
      </c>
      <c r="W180" s="5">
        <v>1</v>
      </c>
      <c r="X180" s="5">
        <v>1</v>
      </c>
      <c r="Y180" s="5">
        <v>1</v>
      </c>
      <c r="Z180" s="5" t="s">
        <v>33</v>
      </c>
      <c r="AA180" s="2">
        <f t="shared" si="152"/>
        <v>1</v>
      </c>
      <c r="AB180" s="2">
        <f t="shared" si="152"/>
        <v>1</v>
      </c>
      <c r="AC180" s="2">
        <f t="shared" si="152"/>
        <v>1</v>
      </c>
      <c r="AD180" s="5" t="s">
        <v>33</v>
      </c>
      <c r="AE180" s="2">
        <f t="shared" si="153"/>
        <v>0</v>
      </c>
      <c r="AF180" s="2">
        <f t="shared" si="153"/>
        <v>0</v>
      </c>
      <c r="AG180" s="2">
        <f t="shared" si="153"/>
        <v>0</v>
      </c>
      <c r="AH180" s="5" t="s">
        <v>33</v>
      </c>
      <c r="AI180" s="2">
        <f t="shared" si="154"/>
        <v>0</v>
      </c>
      <c r="AJ180" s="2">
        <f t="shared" si="154"/>
        <v>0</v>
      </c>
      <c r="AK180" s="2">
        <f t="shared" si="154"/>
        <v>0</v>
      </c>
    </row>
    <row r="181" spans="1:37" s="2" customFormat="1" ht="13" x14ac:dyDescent="0.15">
      <c r="A181" s="5" t="s">
        <v>34</v>
      </c>
      <c r="B181" s="5">
        <v>0.92724732700000001</v>
      </c>
      <c r="C181" s="5">
        <v>0.947337396</v>
      </c>
      <c r="D181" s="5">
        <v>1</v>
      </c>
      <c r="E181" s="5">
        <v>1</v>
      </c>
      <c r="F181" s="5" t="s">
        <v>34</v>
      </c>
      <c r="G181" s="5">
        <v>0.35860525100000001</v>
      </c>
      <c r="H181" s="5">
        <v>0.52354817799999998</v>
      </c>
      <c r="I181" s="5">
        <v>1</v>
      </c>
      <c r="J181" s="5" t="s">
        <v>34</v>
      </c>
      <c r="K181" s="5">
        <v>0.89660720900000002</v>
      </c>
      <c r="L181" s="5">
        <v>0.98300173899999999</v>
      </c>
      <c r="M181" s="5">
        <v>1</v>
      </c>
      <c r="N181" s="5" t="s">
        <v>34</v>
      </c>
      <c r="O181" s="5">
        <v>0.92534067499999995</v>
      </c>
      <c r="P181" s="5">
        <v>0.27549845699999997</v>
      </c>
      <c r="Q181" s="5">
        <v>1</v>
      </c>
      <c r="R181" s="5" t="s">
        <v>34</v>
      </c>
      <c r="S181" s="5">
        <v>0.83573821999999998</v>
      </c>
      <c r="T181" s="5">
        <v>1.0489262800000001</v>
      </c>
      <c r="U181" s="5">
        <v>1</v>
      </c>
      <c r="V181" s="5" t="s">
        <v>34</v>
      </c>
      <c r="W181" s="5">
        <v>0.97934449000000001</v>
      </c>
      <c r="X181" s="5">
        <v>1.0830207190000001</v>
      </c>
      <c r="Y181" s="5">
        <v>1</v>
      </c>
      <c r="Z181" s="5" t="s">
        <v>34</v>
      </c>
      <c r="AA181" s="2">
        <f t="shared" si="152"/>
        <v>0.82048052866666676</v>
      </c>
      <c r="AB181" s="2">
        <f t="shared" si="152"/>
        <v>0.81022212816666672</v>
      </c>
      <c r="AC181" s="2">
        <f t="shared" si="152"/>
        <v>1</v>
      </c>
      <c r="AD181" s="5" t="s">
        <v>34</v>
      </c>
      <c r="AE181" s="2">
        <f>STDEV(B181,G181,K181,O181,S181,W181)</f>
        <v>0.2310798123804734</v>
      </c>
      <c r="AF181" s="2">
        <f t="shared" si="153"/>
        <v>0.33110828804666487</v>
      </c>
      <c r="AG181" s="2">
        <f t="shared" si="153"/>
        <v>0</v>
      </c>
      <c r="AH181" s="5" t="s">
        <v>34</v>
      </c>
      <c r="AI181" s="2">
        <f t="shared" si="154"/>
        <v>9.4337938365038482E-2</v>
      </c>
      <c r="AJ181" s="2">
        <f t="shared" si="154"/>
        <v>0.13517439255346728</v>
      </c>
      <c r="AK181" s="2">
        <f t="shared" si="154"/>
        <v>0</v>
      </c>
    </row>
    <row r="182" spans="1:37" s="2" customFormat="1" ht="13" x14ac:dyDescent="0.1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D182" s="5"/>
      <c r="AH182" s="5"/>
    </row>
    <row r="183" spans="1:37" s="2" customFormat="1" ht="13" x14ac:dyDescent="0.15">
      <c r="B183" s="2" t="s">
        <v>1</v>
      </c>
      <c r="C183" s="2" t="s">
        <v>17</v>
      </c>
      <c r="D183" s="2" t="s">
        <v>18</v>
      </c>
      <c r="E183" s="2" t="s">
        <v>19</v>
      </c>
      <c r="F183" s="2" t="s">
        <v>20</v>
      </c>
      <c r="G183" s="2" t="s">
        <v>21</v>
      </c>
    </row>
    <row r="184" spans="1:37" s="2" customFormat="1" ht="13" x14ac:dyDescent="0.15">
      <c r="A184" s="5"/>
      <c r="B184" s="4" t="s">
        <v>23</v>
      </c>
      <c r="C184" s="4" t="s">
        <v>23</v>
      </c>
      <c r="D184" s="4" t="s">
        <v>23</v>
      </c>
      <c r="E184" s="4" t="s">
        <v>23</v>
      </c>
      <c r="F184" s="4" t="s">
        <v>23</v>
      </c>
      <c r="G184" s="4" t="s">
        <v>23</v>
      </c>
    </row>
    <row r="185" spans="1:37" s="2" customFormat="1" ht="13" x14ac:dyDescent="0.15">
      <c r="A185" s="5" t="s">
        <v>29</v>
      </c>
      <c r="B185" s="5">
        <v>1</v>
      </c>
      <c r="C185" s="5">
        <v>1</v>
      </c>
      <c r="D185" s="5">
        <v>1</v>
      </c>
      <c r="E185" s="5">
        <v>1</v>
      </c>
      <c r="F185" s="5">
        <v>1</v>
      </c>
      <c r="G185" s="5">
        <v>1</v>
      </c>
    </row>
    <row r="186" spans="1:37" s="2" customFormat="1" ht="13" x14ac:dyDescent="0.15">
      <c r="A186" s="5" t="s">
        <v>30</v>
      </c>
      <c r="B186" s="5">
        <v>1.633333889</v>
      </c>
      <c r="C186" s="5">
        <v>1.5004329519999999</v>
      </c>
      <c r="D186" s="5">
        <v>0.95931451300000004</v>
      </c>
      <c r="E186" s="5">
        <v>1.1400690170000001</v>
      </c>
      <c r="F186" s="5">
        <v>1.04964027</v>
      </c>
      <c r="G186" s="5">
        <v>1.726190025</v>
      </c>
      <c r="H186" s="2">
        <f>TTEST(B186:G186,B188:G188,2,2)</f>
        <v>5.0698505827142908E-2</v>
      </c>
      <c r="I186" s="2" t="s">
        <v>35</v>
      </c>
    </row>
    <row r="187" spans="1:37" s="2" customFormat="1" ht="13" x14ac:dyDescent="0.15">
      <c r="A187" s="5" t="s">
        <v>31</v>
      </c>
      <c r="B187" s="5">
        <v>1</v>
      </c>
      <c r="C187" s="5">
        <v>1</v>
      </c>
      <c r="D187" s="5">
        <v>1</v>
      </c>
      <c r="E187" s="5">
        <v>1</v>
      </c>
      <c r="F187" s="5">
        <v>1</v>
      </c>
      <c r="G187" s="5">
        <v>1</v>
      </c>
      <c r="H187" s="2">
        <f>TTEST(B186:G186,B190:G190,2,2)</f>
        <v>1.0232609952524847E-2</v>
      </c>
      <c r="I187" s="2" t="s">
        <v>36</v>
      </c>
    </row>
    <row r="188" spans="1:37" s="2" customFormat="1" ht="13" x14ac:dyDescent="0.15">
      <c r="A188" s="5" t="s">
        <v>32</v>
      </c>
      <c r="B188" s="5">
        <v>1.1882736810000001</v>
      </c>
      <c r="C188" s="5">
        <v>1.110274537</v>
      </c>
      <c r="D188" s="5">
        <v>1.0365247319999999</v>
      </c>
      <c r="E188" s="5">
        <v>1.090878032</v>
      </c>
      <c r="F188" s="5">
        <v>0.75947611699999995</v>
      </c>
      <c r="G188" s="5">
        <v>0.82430018900000002</v>
      </c>
    </row>
    <row r="189" spans="1:37" s="2" customFormat="1" ht="13" x14ac:dyDescent="0.15">
      <c r="A189" s="5" t="s">
        <v>33</v>
      </c>
      <c r="B189" s="5">
        <v>1</v>
      </c>
      <c r="C189" s="5">
        <v>1</v>
      </c>
      <c r="D189" s="5">
        <v>1</v>
      </c>
      <c r="E189" s="5">
        <v>1</v>
      </c>
      <c r="F189" s="5">
        <v>1</v>
      </c>
      <c r="G189" s="5">
        <v>1</v>
      </c>
    </row>
    <row r="190" spans="1:37" s="2" customFormat="1" ht="13" x14ac:dyDescent="0.15">
      <c r="A190" s="5" t="s">
        <v>34</v>
      </c>
      <c r="B190" s="5">
        <v>0.92724732700000001</v>
      </c>
      <c r="C190" s="5">
        <v>0.35860525100000001</v>
      </c>
      <c r="D190" s="5">
        <v>0.89660720900000002</v>
      </c>
      <c r="E190" s="5">
        <v>0.92534067499999995</v>
      </c>
      <c r="F190" s="5">
        <v>0.83573821999999998</v>
      </c>
      <c r="G190" s="5">
        <v>0.97934449000000001</v>
      </c>
    </row>
    <row r="191" spans="1:37" s="2" customFormat="1" ht="13" x14ac:dyDescent="0.15"/>
    <row r="192" spans="1:37" s="2" customFormat="1" ht="13" x14ac:dyDescent="0.15">
      <c r="B192" s="5" t="s">
        <v>24</v>
      </c>
      <c r="C192" s="5" t="s">
        <v>24</v>
      </c>
      <c r="D192" s="5" t="s">
        <v>24</v>
      </c>
      <c r="E192" s="5" t="s">
        <v>24</v>
      </c>
      <c r="F192" s="5" t="s">
        <v>24</v>
      </c>
      <c r="G192" s="5" t="s">
        <v>24</v>
      </c>
    </row>
    <row r="193" spans="1:9" s="2" customFormat="1" ht="13" x14ac:dyDescent="0.15">
      <c r="A193" s="5" t="s">
        <v>29</v>
      </c>
      <c r="B193" s="5">
        <v>1</v>
      </c>
      <c r="C193" s="5">
        <v>1</v>
      </c>
      <c r="D193" s="5">
        <v>1</v>
      </c>
      <c r="E193" s="5">
        <v>1</v>
      </c>
      <c r="F193" s="5">
        <v>1</v>
      </c>
      <c r="G193" s="5">
        <v>1</v>
      </c>
    </row>
    <row r="194" spans="1:9" s="2" customFormat="1" ht="13" x14ac:dyDescent="0.15">
      <c r="A194" s="5" t="s">
        <v>30</v>
      </c>
      <c r="B194" s="5">
        <v>1.3301912970000001</v>
      </c>
      <c r="C194" s="5">
        <v>1.379776138</v>
      </c>
      <c r="D194" s="5">
        <v>1.2277236279999999</v>
      </c>
      <c r="E194" s="5">
        <v>1.0183661310000001</v>
      </c>
      <c r="F194" s="5">
        <v>1.0757240370000001</v>
      </c>
      <c r="G194" s="5">
        <v>1.309742102</v>
      </c>
      <c r="H194" s="2">
        <f>TTEST(B194:G194,B196:G196,2,2)</f>
        <v>2.8930206424302961E-3</v>
      </c>
      <c r="I194" s="2" t="s">
        <v>35</v>
      </c>
    </row>
    <row r="195" spans="1:9" s="2" customFormat="1" ht="13" x14ac:dyDescent="0.15">
      <c r="A195" s="5" t="s">
        <v>31</v>
      </c>
      <c r="B195" s="5">
        <v>1</v>
      </c>
      <c r="C195" s="5">
        <v>1</v>
      </c>
      <c r="D195" s="5">
        <v>1</v>
      </c>
      <c r="E195" s="5">
        <v>1</v>
      </c>
      <c r="F195" s="5">
        <v>1</v>
      </c>
      <c r="G195" s="5">
        <v>1</v>
      </c>
      <c r="H195" s="2">
        <f>TTEST(B194:G194,B198:G198,2,2)</f>
        <v>1.8898207772008076E-2</v>
      </c>
      <c r="I195" s="2" t="s">
        <v>37</v>
      </c>
    </row>
    <row r="196" spans="1:9" s="2" customFormat="1" ht="13" x14ac:dyDescent="0.15">
      <c r="A196" s="5" t="s">
        <v>32</v>
      </c>
      <c r="B196" s="5">
        <v>0.885264516</v>
      </c>
      <c r="C196" s="5">
        <v>0.98448791800000002</v>
      </c>
      <c r="D196" s="5">
        <v>0.95660873000000002</v>
      </c>
      <c r="E196" s="5">
        <v>0.97712694600000005</v>
      </c>
      <c r="F196" s="5">
        <v>0.51731024199999998</v>
      </c>
      <c r="G196" s="5">
        <v>0.80767953000000003</v>
      </c>
    </row>
    <row r="197" spans="1:9" s="2" customFormat="1" ht="13" x14ac:dyDescent="0.15">
      <c r="A197" s="5" t="s">
        <v>33</v>
      </c>
      <c r="B197" s="5">
        <v>1</v>
      </c>
      <c r="C197" s="5">
        <v>1</v>
      </c>
      <c r="D197" s="5">
        <v>1</v>
      </c>
      <c r="E197" s="5">
        <v>1</v>
      </c>
      <c r="F197" s="5">
        <v>1</v>
      </c>
      <c r="G197" s="5">
        <v>1</v>
      </c>
    </row>
    <row r="198" spans="1:9" s="2" customFormat="1" ht="13" x14ac:dyDescent="0.15">
      <c r="A198" s="5" t="s">
        <v>34</v>
      </c>
      <c r="B198" s="5">
        <v>0.947337396</v>
      </c>
      <c r="C198" s="5">
        <v>0.52354817799999998</v>
      </c>
      <c r="D198" s="5">
        <v>0.98300173899999999</v>
      </c>
      <c r="E198" s="5">
        <v>0.27549845699999997</v>
      </c>
      <c r="F198" s="5">
        <v>1.0489262800000001</v>
      </c>
      <c r="G198" s="5">
        <v>1.0830207190000001</v>
      </c>
    </row>
    <row r="199" spans="1:9" s="2" customFormat="1" ht="13" x14ac:dyDescent="0.15"/>
  </sheetData>
  <phoneticPr fontId="2"/>
  <pageMargins left="0.7" right="0.7" top="0.75" bottom="0.75" header="0.3" footer="0.3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7"/>
  <sheetViews>
    <sheetView topLeftCell="A174" workbookViewId="0">
      <selection activeCell="F183" sqref="F183"/>
    </sheetView>
  </sheetViews>
  <sheetFormatPr baseColWidth="12" defaultColWidth="12.7109375" defaultRowHeight="20" x14ac:dyDescent="0.3"/>
  <cols>
    <col min="1" max="1" width="17.5703125" bestFit="1" customWidth="1"/>
    <col min="2" max="4" width="11.140625" bestFit="1" customWidth="1"/>
    <col min="5" max="5" width="13.85546875" bestFit="1" customWidth="1"/>
    <col min="6" max="8" width="11.140625" bestFit="1" customWidth="1"/>
    <col min="9" max="9" width="13.85546875" bestFit="1" customWidth="1"/>
    <col min="10" max="11" width="11.140625" bestFit="1" customWidth="1"/>
    <col min="12" max="12" width="6.85546875" bestFit="1" customWidth="1"/>
    <col min="13" max="13" width="14.140625" bestFit="1" customWidth="1"/>
    <col min="14" max="16" width="11.140625" bestFit="1" customWidth="1"/>
  </cols>
  <sheetData>
    <row r="1" spans="1:16" s="2" customFormat="1" x14ac:dyDescent="0.3">
      <c r="A1" s="8" t="s">
        <v>3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</row>
    <row r="2" spans="1:16" s="2" customFormat="1" ht="13" x14ac:dyDescent="0.15">
      <c r="A2" s="4" t="s">
        <v>1</v>
      </c>
      <c r="B2" s="4" t="s">
        <v>2</v>
      </c>
      <c r="C2" s="5" t="s">
        <v>39</v>
      </c>
      <c r="D2" s="5" t="s">
        <v>40</v>
      </c>
      <c r="E2" s="5"/>
      <c r="F2" s="4" t="s">
        <v>2</v>
      </c>
      <c r="G2" s="5" t="s">
        <v>39</v>
      </c>
      <c r="H2" s="5" t="s">
        <v>40</v>
      </c>
      <c r="I2" s="5"/>
      <c r="J2" s="4" t="s">
        <v>2</v>
      </c>
      <c r="K2" s="5" t="s">
        <v>39</v>
      </c>
      <c r="L2" s="5" t="s">
        <v>40</v>
      </c>
      <c r="M2" s="5"/>
      <c r="N2" s="4" t="s">
        <v>2</v>
      </c>
      <c r="O2" s="5" t="s">
        <v>39</v>
      </c>
      <c r="P2" s="5" t="s">
        <v>40</v>
      </c>
    </row>
    <row r="3" spans="1:16" s="2" customFormat="1" ht="13" x14ac:dyDescent="0.15">
      <c r="A3" s="4" t="s">
        <v>41</v>
      </c>
      <c r="B3" s="4">
        <v>1.2543054999999999E-2</v>
      </c>
      <c r="C3" s="4">
        <v>6.9606529999999998E-3</v>
      </c>
      <c r="D3" s="4">
        <v>7.9077279999999993E-3</v>
      </c>
      <c r="E3" s="4" t="s">
        <v>41</v>
      </c>
      <c r="F3" s="5">
        <f>B3/D3</f>
        <v>1.5861768386570707</v>
      </c>
      <c r="G3" s="5">
        <f>C3/D3</f>
        <v>0.88023424680262152</v>
      </c>
      <c r="H3" s="5">
        <f>D3/D3</f>
        <v>1</v>
      </c>
      <c r="I3" s="4" t="s">
        <v>41</v>
      </c>
      <c r="J3" s="5">
        <f>F3/F3</f>
        <v>1</v>
      </c>
      <c r="K3" s="5">
        <f t="shared" ref="K3:L3" si="0">G3/G3</f>
        <v>1</v>
      </c>
      <c r="L3" s="5">
        <f t="shared" si="0"/>
        <v>1</v>
      </c>
      <c r="M3" s="4" t="s">
        <v>41</v>
      </c>
      <c r="N3" s="5">
        <f>J3/J3</f>
        <v>1</v>
      </c>
      <c r="O3" s="5">
        <f t="shared" ref="O3:P3" si="1">K3/K3</f>
        <v>1</v>
      </c>
      <c r="P3" s="5">
        <f t="shared" si="1"/>
        <v>1</v>
      </c>
    </row>
    <row r="4" spans="1:16" s="2" customFormat="1" ht="13" x14ac:dyDescent="0.15">
      <c r="A4" s="4"/>
      <c r="B4" s="4"/>
      <c r="C4" s="4"/>
      <c r="D4" s="4"/>
      <c r="E4" s="4"/>
      <c r="F4" s="5"/>
      <c r="G4" s="5"/>
      <c r="H4" s="5"/>
      <c r="I4" s="4"/>
      <c r="J4" s="5"/>
      <c r="K4" s="5"/>
      <c r="L4" s="5"/>
      <c r="M4" s="4"/>
      <c r="N4" s="5"/>
      <c r="O4" s="5"/>
      <c r="P4" s="5"/>
    </row>
    <row r="5" spans="1:16" s="2" customFormat="1" ht="13" x14ac:dyDescent="0.15">
      <c r="A5" s="4" t="s">
        <v>42</v>
      </c>
      <c r="B5" s="4">
        <v>2.3051681000000001E-2</v>
      </c>
      <c r="C5" s="4">
        <v>1.8480307000000001E-2</v>
      </c>
      <c r="D5" s="4">
        <v>2.7229649000000002E-2</v>
      </c>
      <c r="E5" s="4" t="s">
        <v>42</v>
      </c>
      <c r="F5" s="5">
        <f>B5/D5</f>
        <v>0.84656548455692537</v>
      </c>
      <c r="G5" s="5">
        <f>C5/D5</f>
        <v>0.67868326176367533</v>
      </c>
      <c r="H5" s="5">
        <f>D5/D5</f>
        <v>1</v>
      </c>
      <c r="I5" s="4" t="s">
        <v>42</v>
      </c>
      <c r="J5" s="5">
        <f>F5/F3</f>
        <v>0.53371444086503372</v>
      </c>
      <c r="K5" s="5">
        <f t="shared" ref="K5:L5" si="2">G5/G3</f>
        <v>0.77102574028326709</v>
      </c>
      <c r="L5" s="5">
        <f t="shared" si="2"/>
        <v>1</v>
      </c>
      <c r="M5" s="4" t="s">
        <v>42</v>
      </c>
      <c r="N5" s="5">
        <f>J5/J5</f>
        <v>1</v>
      </c>
      <c r="O5" s="5">
        <f t="shared" ref="O5:P5" si="3">K5/K5</f>
        <v>1</v>
      </c>
      <c r="P5" s="5">
        <f t="shared" si="3"/>
        <v>1</v>
      </c>
    </row>
    <row r="6" spans="1:16" s="2" customFormat="1" ht="13" x14ac:dyDescent="0.15">
      <c r="A6" s="4"/>
      <c r="B6" s="4"/>
      <c r="C6" s="4"/>
      <c r="D6" s="4"/>
      <c r="E6" s="4"/>
      <c r="F6" s="5"/>
      <c r="G6" s="5"/>
      <c r="H6" s="5"/>
      <c r="I6" s="4"/>
      <c r="J6" s="5"/>
      <c r="K6" s="5"/>
      <c r="L6" s="5"/>
      <c r="M6" s="4"/>
      <c r="N6" s="5"/>
      <c r="O6" s="5"/>
      <c r="P6" s="5"/>
    </row>
    <row r="7" spans="1:16" s="2" customFormat="1" ht="13" x14ac:dyDescent="0.15">
      <c r="A7" s="4" t="s">
        <v>43</v>
      </c>
      <c r="B7" s="4">
        <v>1.2303421E-2</v>
      </c>
      <c r="C7" s="4">
        <v>6.4240080000000001E-3</v>
      </c>
      <c r="D7" s="4">
        <v>9.2248799999999995E-3</v>
      </c>
      <c r="E7" s="4" t="s">
        <v>43</v>
      </c>
      <c r="F7" s="5">
        <f>B7/D7</f>
        <v>1.3337215226647936</v>
      </c>
      <c r="G7" s="5">
        <f>C7/D7</f>
        <v>0.69637848947628589</v>
      </c>
      <c r="H7" s="5">
        <f>D7/D7</f>
        <v>1</v>
      </c>
      <c r="I7" s="4" t="s">
        <v>43</v>
      </c>
      <c r="J7" s="5">
        <f>F7/F7</f>
        <v>1</v>
      </c>
      <c r="K7" s="5">
        <f t="shared" ref="K7:L7" si="4">G7/G7</f>
        <v>1</v>
      </c>
      <c r="L7" s="5">
        <f t="shared" si="4"/>
        <v>1</v>
      </c>
      <c r="M7" s="4" t="s">
        <v>43</v>
      </c>
      <c r="N7" s="5">
        <f>J7/J3</f>
        <v>1</v>
      </c>
      <c r="O7" s="5">
        <f>K7/K3</f>
        <v>1</v>
      </c>
      <c r="P7" s="5">
        <f>L7/L3</f>
        <v>1</v>
      </c>
    </row>
    <row r="8" spans="1:16" s="2" customFormat="1" ht="13" x14ac:dyDescent="0.15">
      <c r="A8" s="4"/>
      <c r="B8" s="4"/>
      <c r="C8" s="4"/>
      <c r="D8" s="4"/>
      <c r="E8" s="4"/>
      <c r="F8" s="5"/>
      <c r="G8" s="5"/>
      <c r="H8" s="5"/>
      <c r="I8" s="4"/>
      <c r="J8" s="5"/>
      <c r="K8" s="5"/>
      <c r="L8" s="5"/>
      <c r="M8" s="4"/>
      <c r="N8" s="5"/>
      <c r="O8" s="5"/>
      <c r="P8" s="5"/>
    </row>
    <row r="9" spans="1:16" s="2" customFormat="1" ht="13" x14ac:dyDescent="0.15">
      <c r="A9" s="4" t="s">
        <v>44</v>
      </c>
      <c r="B9" s="4">
        <v>3.4467632999999998E-2</v>
      </c>
      <c r="C9" s="4">
        <v>1.9386382000000001E-2</v>
      </c>
      <c r="D9" s="4">
        <v>2.8436639E-2</v>
      </c>
      <c r="E9" s="4" t="s">
        <v>44</v>
      </c>
      <c r="F9" s="5">
        <f>B9/D9</f>
        <v>1.2120853311813677</v>
      </c>
      <c r="G9" s="5">
        <f>C9/D9</f>
        <v>0.68173956844899997</v>
      </c>
      <c r="H9" s="5">
        <f>D9/D9</f>
        <v>1</v>
      </c>
      <c r="I9" s="4" t="s">
        <v>44</v>
      </c>
      <c r="J9" s="5">
        <f>F9/F7</f>
        <v>0.90879940870985187</v>
      </c>
      <c r="K9" s="5">
        <f t="shared" ref="K9:L9" si="5">G9/G7</f>
        <v>0.97897849912294799</v>
      </c>
      <c r="L9" s="5">
        <f t="shared" si="5"/>
        <v>1</v>
      </c>
      <c r="M9" s="4" t="s">
        <v>44</v>
      </c>
      <c r="N9" s="5">
        <f>J9/J5</f>
        <v>1.7027821230335982</v>
      </c>
      <c r="O9" s="5">
        <f>K9/K5</f>
        <v>1.2697092301526549</v>
      </c>
      <c r="P9" s="5">
        <f>L9/L5</f>
        <v>1</v>
      </c>
    </row>
    <row r="10" spans="1:16" s="2" customFormat="1" ht="13" x14ac:dyDescent="0.15">
      <c r="A10" s="4"/>
      <c r="B10" s="4"/>
      <c r="C10" s="4"/>
      <c r="D10" s="4"/>
      <c r="E10" s="4"/>
      <c r="F10" s="5"/>
      <c r="G10" s="5"/>
      <c r="H10" s="5"/>
      <c r="I10" s="4"/>
      <c r="J10" s="5"/>
      <c r="K10" s="5"/>
      <c r="L10" s="5"/>
      <c r="M10" s="4"/>
      <c r="N10" s="5"/>
      <c r="O10" s="5"/>
      <c r="P10" s="5"/>
    </row>
    <row r="11" spans="1:16" s="2" customFormat="1" ht="13" x14ac:dyDescent="0.15">
      <c r="A11" s="4" t="s">
        <v>45</v>
      </c>
      <c r="B11" s="4">
        <v>1.1751821000000001E-2</v>
      </c>
      <c r="C11" s="4">
        <v>4.4514439999999997E-3</v>
      </c>
      <c r="D11" s="4">
        <v>9.5960990000000003E-3</v>
      </c>
      <c r="E11" s="4" t="s">
        <v>45</v>
      </c>
      <c r="F11" s="5">
        <f>B11/D11</f>
        <v>1.2246456607002492</v>
      </c>
      <c r="G11" s="5">
        <f>C11/D11</f>
        <v>0.46388058314112846</v>
      </c>
      <c r="H11" s="5">
        <f>D11/D11</f>
        <v>1</v>
      </c>
      <c r="I11" s="4" t="s">
        <v>45</v>
      </c>
      <c r="J11" s="5">
        <f>F11/F11</f>
        <v>1</v>
      </c>
      <c r="K11" s="5">
        <f t="shared" ref="K11:L11" si="6">G11/G11</f>
        <v>1</v>
      </c>
      <c r="L11" s="5">
        <f t="shared" si="6"/>
        <v>1</v>
      </c>
      <c r="M11" s="4" t="s">
        <v>45</v>
      </c>
      <c r="N11" s="5">
        <f>J11/J3</f>
        <v>1</v>
      </c>
      <c r="O11" s="5">
        <f>K11/K3</f>
        <v>1</v>
      </c>
      <c r="P11" s="5">
        <f>L11/L3</f>
        <v>1</v>
      </c>
    </row>
    <row r="12" spans="1:16" s="2" customFormat="1" ht="13" x14ac:dyDescent="0.15">
      <c r="A12" s="4"/>
      <c r="B12" s="4"/>
      <c r="C12" s="4"/>
      <c r="D12" s="4"/>
      <c r="E12" s="4"/>
      <c r="F12" s="5"/>
      <c r="G12" s="5"/>
      <c r="H12" s="5"/>
      <c r="I12" s="4"/>
      <c r="J12" s="5"/>
      <c r="K12" s="5"/>
      <c r="L12" s="5"/>
      <c r="M12" s="4"/>
      <c r="N12" s="5"/>
      <c r="O12" s="5"/>
      <c r="P12" s="5"/>
    </row>
    <row r="13" spans="1:16" s="2" customFormat="1" ht="13" x14ac:dyDescent="0.15">
      <c r="A13" s="4" t="s">
        <v>46</v>
      </c>
      <c r="B13" s="4">
        <v>3.1009226000000001E-2</v>
      </c>
      <c r="C13" s="4">
        <v>2.3124952000000001E-2</v>
      </c>
      <c r="D13" s="4">
        <v>1.9790584999999999E-2</v>
      </c>
      <c r="E13" s="4" t="s">
        <v>46</v>
      </c>
      <c r="F13" s="5">
        <f>B13/D13</f>
        <v>1.5668675786996697</v>
      </c>
      <c r="G13" s="5">
        <f>C13/D13</f>
        <v>1.1684824880113449</v>
      </c>
      <c r="H13" s="5">
        <f>D13/D13</f>
        <v>1</v>
      </c>
      <c r="I13" s="4" t="s">
        <v>46</v>
      </c>
      <c r="J13" s="5">
        <f>F13/F11</f>
        <v>1.2794456625141177</v>
      </c>
      <c r="K13" s="5">
        <f t="shared" ref="K13:L13" si="7">G13/G11</f>
        <v>2.518929505734135</v>
      </c>
      <c r="L13" s="5">
        <f t="shared" si="7"/>
        <v>1</v>
      </c>
      <c r="M13" s="4" t="s">
        <v>46</v>
      </c>
      <c r="N13" s="5">
        <f>J13/J5</f>
        <v>2.3972476001219261</v>
      </c>
      <c r="O13" s="5">
        <f>K13/K5</f>
        <v>3.2669849709669947</v>
      </c>
      <c r="P13" s="5">
        <f>L13/L5</f>
        <v>1</v>
      </c>
    </row>
    <row r="14" spans="1:16" s="2" customFormat="1" ht="13" x14ac:dyDescent="0.15">
      <c r="A14" s="4"/>
      <c r="B14" s="4"/>
      <c r="C14" s="4"/>
      <c r="D14" s="4"/>
      <c r="E14" s="4"/>
      <c r="F14" s="5"/>
      <c r="G14" s="5"/>
      <c r="H14" s="5"/>
      <c r="I14" s="4"/>
      <c r="J14" s="5"/>
      <c r="K14" s="5"/>
      <c r="L14" s="5"/>
      <c r="M14" s="4"/>
      <c r="N14" s="5"/>
      <c r="O14" s="5"/>
      <c r="P14" s="5"/>
    </row>
    <row r="15" spans="1:16" s="2" customFormat="1" ht="13" x14ac:dyDescent="0.15">
      <c r="A15" s="4" t="s">
        <v>47</v>
      </c>
      <c r="B15" s="4">
        <v>1.4215126E-2</v>
      </c>
      <c r="C15" s="4">
        <v>8.6256560000000006E-3</v>
      </c>
      <c r="D15" s="4">
        <v>7.7334860000000004E-3</v>
      </c>
      <c r="E15" s="4" t="s">
        <v>47</v>
      </c>
      <c r="F15" s="5">
        <f>B15/D15</f>
        <v>1.8381265576739907</v>
      </c>
      <c r="G15" s="5">
        <f>C15/D15</f>
        <v>1.115364532889825</v>
      </c>
      <c r="H15" s="5">
        <f>D15/D15</f>
        <v>1</v>
      </c>
      <c r="I15" s="4" t="s">
        <v>47</v>
      </c>
      <c r="J15" s="5">
        <f>F15/F15</f>
        <v>1</v>
      </c>
      <c r="K15" s="5">
        <f t="shared" ref="K15:L15" si="8">G15/G15</f>
        <v>1</v>
      </c>
      <c r="L15" s="5">
        <f t="shared" si="8"/>
        <v>1</v>
      </c>
      <c r="M15" s="4" t="s">
        <v>47</v>
      </c>
      <c r="N15" s="5">
        <f>J15/J15</f>
        <v>1</v>
      </c>
      <c r="O15" s="5">
        <f t="shared" ref="O15:P15" si="9">K15/K15</f>
        <v>1</v>
      </c>
      <c r="P15" s="5">
        <f t="shared" si="9"/>
        <v>1</v>
      </c>
    </row>
    <row r="16" spans="1:16" s="2" customFormat="1" ht="13" x14ac:dyDescent="0.15">
      <c r="A16" s="4"/>
      <c r="B16" s="4"/>
      <c r="C16" s="4"/>
      <c r="D16" s="4"/>
      <c r="E16" s="4"/>
      <c r="F16" s="5"/>
      <c r="G16" s="5"/>
      <c r="H16" s="5"/>
      <c r="I16" s="4"/>
      <c r="J16" s="5"/>
      <c r="K16" s="5"/>
      <c r="L16" s="5"/>
      <c r="M16" s="4"/>
      <c r="N16" s="5"/>
      <c r="O16" s="5"/>
      <c r="P16" s="5"/>
    </row>
    <row r="17" spans="1:16" s="2" customFormat="1" ht="13" x14ac:dyDescent="0.15">
      <c r="A17" s="4" t="s">
        <v>48</v>
      </c>
      <c r="B17" s="4">
        <v>2.5060936999999998E-2</v>
      </c>
      <c r="C17" s="4">
        <v>1.9926362E-2</v>
      </c>
      <c r="D17" s="4">
        <v>1.9587322000000001E-2</v>
      </c>
      <c r="E17" s="4" t="s">
        <v>48</v>
      </c>
      <c r="F17" s="5">
        <f>B17/D17</f>
        <v>1.2794468279022522</v>
      </c>
      <c r="G17" s="5">
        <f>C17/D17</f>
        <v>1.0173091553812206</v>
      </c>
      <c r="H17" s="5">
        <f>D17/D17</f>
        <v>1</v>
      </c>
      <c r="I17" s="4" t="s">
        <v>48</v>
      </c>
      <c r="J17" s="5">
        <f>F17/F15</f>
        <v>0.69606024816990553</v>
      </c>
      <c r="K17" s="5">
        <f t="shared" ref="K17:L17" si="10">G17/G15</f>
        <v>0.91208669935509756</v>
      </c>
      <c r="L17" s="5">
        <f t="shared" si="10"/>
        <v>1</v>
      </c>
      <c r="M17" s="4" t="s">
        <v>48</v>
      </c>
      <c r="N17" s="5">
        <f>J17/J17</f>
        <v>1</v>
      </c>
      <c r="O17" s="5">
        <f t="shared" ref="O17:P17" si="11">K17/K17</f>
        <v>1</v>
      </c>
      <c r="P17" s="5">
        <f t="shared" si="11"/>
        <v>1</v>
      </c>
    </row>
    <row r="18" spans="1:16" s="2" customFormat="1" ht="13" x14ac:dyDescent="0.15">
      <c r="A18" s="4"/>
      <c r="B18" s="4"/>
      <c r="C18" s="4"/>
      <c r="D18" s="4"/>
      <c r="E18" s="4"/>
      <c r="F18" s="5"/>
      <c r="G18" s="5"/>
      <c r="H18" s="5"/>
      <c r="I18" s="4"/>
      <c r="J18" s="5"/>
      <c r="K18" s="5"/>
      <c r="L18" s="5"/>
      <c r="M18" s="4"/>
      <c r="N18" s="5"/>
      <c r="O18" s="5"/>
      <c r="P18" s="5"/>
    </row>
    <row r="19" spans="1:16" s="2" customFormat="1" ht="13" x14ac:dyDescent="0.15">
      <c r="A19" s="4" t="s">
        <v>49</v>
      </c>
      <c r="B19" s="4">
        <v>1.3719399E-2</v>
      </c>
      <c r="C19" s="4">
        <v>1.0016875999999999E-2</v>
      </c>
      <c r="D19" s="4">
        <v>1.1628024000000001E-2</v>
      </c>
      <c r="E19" s="4" t="s">
        <v>49</v>
      </c>
      <c r="F19" s="5">
        <f>B19/D19</f>
        <v>1.1798564399247886</v>
      </c>
      <c r="G19" s="5">
        <f>C19/D19</f>
        <v>0.86144266644100487</v>
      </c>
      <c r="H19" s="5">
        <f>D19/D19</f>
        <v>1</v>
      </c>
      <c r="I19" s="4" t="s">
        <v>49</v>
      </c>
      <c r="J19" s="5">
        <f>F19/F19</f>
        <v>1</v>
      </c>
      <c r="K19" s="5">
        <f t="shared" ref="K19:L19" si="12">G19/G19</f>
        <v>1</v>
      </c>
      <c r="L19" s="5">
        <f t="shared" si="12"/>
        <v>1</v>
      </c>
      <c r="M19" s="4" t="s">
        <v>49</v>
      </c>
      <c r="N19" s="5">
        <f>J19/J15</f>
        <v>1</v>
      </c>
      <c r="O19" s="5">
        <f>K19/K15</f>
        <v>1</v>
      </c>
      <c r="P19" s="5">
        <f>L19/L15</f>
        <v>1</v>
      </c>
    </row>
    <row r="20" spans="1:16" s="2" customFormat="1" ht="13" x14ac:dyDescent="0.15">
      <c r="A20" s="4"/>
      <c r="B20" s="4"/>
      <c r="C20" s="4"/>
      <c r="D20" s="4"/>
      <c r="E20" s="4"/>
      <c r="F20" s="5"/>
      <c r="G20" s="5"/>
      <c r="H20" s="5"/>
      <c r="I20" s="4"/>
      <c r="J20" s="5"/>
      <c r="K20" s="5"/>
      <c r="L20" s="5"/>
      <c r="M20" s="4"/>
      <c r="N20" s="5"/>
      <c r="O20" s="5"/>
      <c r="P20" s="5"/>
    </row>
    <row r="21" spans="1:16" s="2" customFormat="1" ht="13" x14ac:dyDescent="0.15">
      <c r="A21" s="4" t="s">
        <v>50</v>
      </c>
      <c r="B21" s="4">
        <v>3.0494449999999999E-2</v>
      </c>
      <c r="C21" s="4">
        <v>2.1894126E-2</v>
      </c>
      <c r="D21" s="4">
        <v>3.2213772000000002E-2</v>
      </c>
      <c r="E21" s="4" t="s">
        <v>50</v>
      </c>
      <c r="F21" s="5">
        <f>B21/D21</f>
        <v>0.94662773424981084</v>
      </c>
      <c r="G21" s="5">
        <f>C21/D21</f>
        <v>0.67965111319469196</v>
      </c>
      <c r="H21" s="5">
        <f>D21/D21</f>
        <v>1</v>
      </c>
      <c r="I21" s="4" t="s">
        <v>50</v>
      </c>
      <c r="J21" s="5">
        <f>F21/F19</f>
        <v>0.80232450509839548</v>
      </c>
      <c r="K21" s="5">
        <f t="shared" ref="K21:L21" si="13">G21/G19</f>
        <v>0.78896848237460415</v>
      </c>
      <c r="L21" s="5">
        <f t="shared" si="13"/>
        <v>1</v>
      </c>
      <c r="M21" s="4" t="s">
        <v>50</v>
      </c>
      <c r="N21" s="5">
        <f>J21/J17</f>
        <v>1.1526653148314128</v>
      </c>
      <c r="O21" s="5">
        <f>K21/K17</f>
        <v>0.86501478744559512</v>
      </c>
      <c r="P21" s="5">
        <f>L21/L17</f>
        <v>1</v>
      </c>
    </row>
    <row r="22" spans="1:16" s="2" customFormat="1" ht="13" x14ac:dyDescent="0.15">
      <c r="A22" s="4"/>
      <c r="B22" s="4"/>
      <c r="C22" s="4"/>
      <c r="D22" s="4"/>
      <c r="E22" s="4"/>
      <c r="F22" s="5"/>
      <c r="G22" s="5"/>
      <c r="H22" s="5"/>
      <c r="I22" s="4"/>
      <c r="J22" s="5"/>
      <c r="K22" s="5"/>
      <c r="L22" s="5"/>
      <c r="M22" s="4"/>
      <c r="N22" s="5"/>
      <c r="O22" s="5"/>
      <c r="P22" s="5"/>
    </row>
    <row r="23" spans="1:16" s="2" customFormat="1" ht="13" x14ac:dyDescent="0.15">
      <c r="A23" s="4" t="s">
        <v>51</v>
      </c>
      <c r="B23" s="4">
        <v>1.8472625999999999E-2</v>
      </c>
      <c r="C23" s="4">
        <v>1.1720306E-2</v>
      </c>
      <c r="D23" s="4">
        <v>1.1414273000000001E-2</v>
      </c>
      <c r="E23" s="4" t="s">
        <v>51</v>
      </c>
      <c r="F23" s="5">
        <f>B23/D23</f>
        <v>1.6183795498846048</v>
      </c>
      <c r="G23" s="5">
        <f>C23/D23</f>
        <v>1.0268114316172392</v>
      </c>
      <c r="H23" s="5">
        <f>D23/D23</f>
        <v>1</v>
      </c>
      <c r="I23" s="4" t="s">
        <v>51</v>
      </c>
      <c r="J23" s="5">
        <f>F23/F23</f>
        <v>1</v>
      </c>
      <c r="K23" s="5">
        <f t="shared" ref="K23:L23" si="14">G23/G23</f>
        <v>1</v>
      </c>
      <c r="L23" s="5">
        <f t="shared" si="14"/>
        <v>1</v>
      </c>
      <c r="M23" s="4" t="s">
        <v>51</v>
      </c>
      <c r="N23" s="5">
        <f>J23/J15</f>
        <v>1</v>
      </c>
      <c r="O23" s="5">
        <f>K23/K15</f>
        <v>1</v>
      </c>
      <c r="P23" s="5">
        <f>L23/L15</f>
        <v>1</v>
      </c>
    </row>
    <row r="24" spans="1:16" s="2" customFormat="1" ht="13" x14ac:dyDescent="0.15">
      <c r="A24" s="4"/>
      <c r="B24" s="4"/>
      <c r="C24" s="4"/>
      <c r="D24" s="4"/>
      <c r="E24" s="4"/>
      <c r="F24" s="5"/>
      <c r="G24" s="5"/>
      <c r="H24" s="5"/>
      <c r="I24" s="4"/>
      <c r="J24" s="5"/>
      <c r="K24" s="5"/>
      <c r="L24" s="5"/>
      <c r="M24" s="4"/>
      <c r="N24" s="5"/>
      <c r="O24" s="5"/>
      <c r="P24" s="5"/>
    </row>
    <row r="25" spans="1:16" s="2" customFormat="1" ht="13" x14ac:dyDescent="0.15">
      <c r="A25" s="4" t="s">
        <v>52</v>
      </c>
      <c r="B25" s="4">
        <v>3.2931162E-2</v>
      </c>
      <c r="C25" s="4">
        <v>2.6029192999999999E-2</v>
      </c>
      <c r="D25" s="4">
        <v>2.8796047000000002E-2</v>
      </c>
      <c r="E25" s="4" t="s">
        <v>52</v>
      </c>
      <c r="F25" s="5">
        <f>B25/D25</f>
        <v>1.1436000920543017</v>
      </c>
      <c r="G25" s="5">
        <f>C25/D25</f>
        <v>0.90391549228961865</v>
      </c>
      <c r="H25" s="5">
        <f>D25/D25</f>
        <v>1</v>
      </c>
      <c r="I25" s="4" t="s">
        <v>52</v>
      </c>
      <c r="J25" s="5">
        <f>F25/F23</f>
        <v>0.70663281189869442</v>
      </c>
      <c r="K25" s="5">
        <f t="shared" ref="K25:L25" si="15">G25/G23</f>
        <v>0.88031303943114647</v>
      </c>
      <c r="L25" s="5">
        <f t="shared" si="15"/>
        <v>1</v>
      </c>
      <c r="M25" s="4" t="s">
        <v>52</v>
      </c>
      <c r="N25" s="5">
        <f>J25/J17</f>
        <v>1.0151891503021275</v>
      </c>
      <c r="O25" s="5">
        <f>K25/K17</f>
        <v>0.96516377231855588</v>
      </c>
      <c r="P25" s="5">
        <f>L25/L17</f>
        <v>1</v>
      </c>
    </row>
    <row r="26" spans="1:16" s="2" customFormat="1" ht="13" x14ac:dyDescent="0.15">
      <c r="A26" s="4"/>
      <c r="B26" s="4"/>
      <c r="C26" s="4"/>
      <c r="D26" s="4"/>
      <c r="E26" s="4"/>
      <c r="F26" s="5"/>
      <c r="G26" s="5"/>
      <c r="H26" s="5"/>
      <c r="I26" s="4"/>
      <c r="J26" s="5"/>
      <c r="K26" s="5"/>
      <c r="L26" s="5"/>
      <c r="M26" s="4"/>
      <c r="N26" s="5"/>
      <c r="O26" s="5"/>
      <c r="P26" s="5"/>
    </row>
    <row r="27" spans="1:16" s="2" customFormat="1" ht="13" x14ac:dyDescent="0.15">
      <c r="A27" s="2" t="s">
        <v>17</v>
      </c>
      <c r="B27" s="4" t="s">
        <v>2</v>
      </c>
      <c r="C27" s="2" t="s">
        <v>39</v>
      </c>
      <c r="D27" s="5" t="s">
        <v>40</v>
      </c>
      <c r="E27" s="5"/>
      <c r="F27" s="4" t="s">
        <v>2</v>
      </c>
      <c r="G27" s="5" t="s">
        <v>39</v>
      </c>
      <c r="H27" s="5" t="s">
        <v>40</v>
      </c>
      <c r="I27" s="5"/>
      <c r="J27" s="4" t="s">
        <v>2</v>
      </c>
      <c r="K27" s="5" t="s">
        <v>39</v>
      </c>
      <c r="L27" s="5" t="s">
        <v>40</v>
      </c>
      <c r="M27" s="5"/>
      <c r="N27" s="4" t="s">
        <v>2</v>
      </c>
      <c r="O27" s="5" t="s">
        <v>39</v>
      </c>
      <c r="P27" s="5" t="s">
        <v>40</v>
      </c>
    </row>
    <row r="28" spans="1:16" s="2" customFormat="1" ht="13" x14ac:dyDescent="0.15">
      <c r="A28" s="4" t="s">
        <v>41</v>
      </c>
      <c r="B28" s="4">
        <v>9.1370879999999998E-3</v>
      </c>
      <c r="C28" s="4">
        <v>1.1755642E-2</v>
      </c>
      <c r="D28" s="4">
        <v>1.3628691E-2</v>
      </c>
      <c r="E28" s="4" t="s">
        <v>41</v>
      </c>
      <c r="F28" s="5">
        <f>B28/D28</f>
        <v>0.67043034433754489</v>
      </c>
      <c r="G28" s="5">
        <f>C28/D28</f>
        <v>0.86256574457517599</v>
      </c>
      <c r="H28" s="5">
        <f>D28/D28</f>
        <v>1</v>
      </c>
      <c r="I28" s="4" t="s">
        <v>41</v>
      </c>
      <c r="J28" s="5">
        <f>F28/F28</f>
        <v>1</v>
      </c>
      <c r="K28" s="5">
        <f t="shared" ref="K28:L28" si="16">G28/G28</f>
        <v>1</v>
      </c>
      <c r="L28" s="5">
        <f t="shared" si="16"/>
        <v>1</v>
      </c>
      <c r="M28" s="4" t="s">
        <v>41</v>
      </c>
      <c r="N28" s="5">
        <f>J28/J28</f>
        <v>1</v>
      </c>
      <c r="O28" s="5">
        <f t="shared" ref="O28:P28" si="17">K28/K28</f>
        <v>1</v>
      </c>
      <c r="P28" s="5">
        <f t="shared" si="17"/>
        <v>1</v>
      </c>
    </row>
    <row r="29" spans="1:16" s="2" customFormat="1" ht="13" x14ac:dyDescent="0.15">
      <c r="A29" s="4"/>
      <c r="B29" s="4"/>
      <c r="C29" s="4"/>
      <c r="D29" s="4"/>
      <c r="E29" s="4"/>
      <c r="F29" s="5"/>
      <c r="G29" s="5"/>
      <c r="H29" s="5"/>
      <c r="I29" s="4"/>
      <c r="J29" s="5"/>
      <c r="K29" s="5"/>
      <c r="L29" s="5"/>
      <c r="M29" s="4"/>
      <c r="N29" s="5"/>
      <c r="O29" s="5"/>
      <c r="P29" s="5"/>
    </row>
    <row r="30" spans="1:16" s="2" customFormat="1" ht="13" x14ac:dyDescent="0.15">
      <c r="A30" s="4" t="s">
        <v>42</v>
      </c>
      <c r="B30" s="4">
        <v>1.7806447999999999E-2</v>
      </c>
      <c r="C30" s="4">
        <v>1.8360788999999999E-2</v>
      </c>
      <c r="D30" s="4">
        <v>2.6658587000000001E-2</v>
      </c>
      <c r="E30" s="4" t="s">
        <v>42</v>
      </c>
      <c r="F30" s="5">
        <f>B30/D30</f>
        <v>0.66794417873685497</v>
      </c>
      <c r="G30" s="5">
        <f>C30/D30</f>
        <v>0.68873826658554704</v>
      </c>
      <c r="H30" s="5">
        <f>D30/D30</f>
        <v>1</v>
      </c>
      <c r="I30" s="4" t="s">
        <v>42</v>
      </c>
      <c r="J30" s="5">
        <f>F30/F28</f>
        <v>0.99629168694154724</v>
      </c>
      <c r="K30" s="5">
        <f t="shared" ref="K30:L30" si="18">G30/G28</f>
        <v>0.79847625635163488</v>
      </c>
      <c r="L30" s="5">
        <f t="shared" si="18"/>
        <v>1</v>
      </c>
      <c r="M30" s="4" t="s">
        <v>42</v>
      </c>
      <c r="N30" s="5">
        <f>J30/J30</f>
        <v>1</v>
      </c>
      <c r="O30" s="5">
        <f t="shared" ref="O30:P30" si="19">K30/K30</f>
        <v>1</v>
      </c>
      <c r="P30" s="5">
        <f t="shared" si="19"/>
        <v>1</v>
      </c>
    </row>
    <row r="31" spans="1:16" s="2" customFormat="1" ht="13" x14ac:dyDescent="0.15">
      <c r="A31" s="4"/>
      <c r="B31" s="4"/>
      <c r="C31" s="4"/>
      <c r="D31" s="4"/>
      <c r="E31" s="4"/>
      <c r="F31" s="5"/>
      <c r="G31" s="5"/>
      <c r="H31" s="5"/>
      <c r="I31" s="4"/>
      <c r="J31" s="5"/>
      <c r="K31" s="5"/>
      <c r="L31" s="5"/>
      <c r="M31" s="4"/>
      <c r="N31" s="5"/>
      <c r="O31" s="5"/>
      <c r="P31" s="5"/>
    </row>
    <row r="32" spans="1:16" s="2" customFormat="1" ht="13" x14ac:dyDescent="0.15">
      <c r="A32" s="4" t="s">
        <v>43</v>
      </c>
      <c r="B32" s="4">
        <v>8.8215759999999994E-3</v>
      </c>
      <c r="C32" s="4">
        <v>1.1786596999999999E-2</v>
      </c>
      <c r="D32" s="4">
        <v>1.8725984000000001E-2</v>
      </c>
      <c r="E32" s="4" t="s">
        <v>43</v>
      </c>
      <c r="F32" s="5">
        <f>B32/D32</f>
        <v>0.47108744726044832</v>
      </c>
      <c r="G32" s="5">
        <f>C32/D32</f>
        <v>0.6294247074012238</v>
      </c>
      <c r="H32" s="5">
        <f>D32/D32</f>
        <v>1</v>
      </c>
      <c r="I32" s="4" t="s">
        <v>43</v>
      </c>
      <c r="J32" s="5">
        <f>F32/F32</f>
        <v>1</v>
      </c>
      <c r="K32" s="5">
        <f t="shared" ref="K32:L32" si="20">G32/G32</f>
        <v>1</v>
      </c>
      <c r="L32" s="5">
        <f t="shared" si="20"/>
        <v>1</v>
      </c>
      <c r="M32" s="4" t="s">
        <v>43</v>
      </c>
      <c r="N32" s="5">
        <f>J32/J28</f>
        <v>1</v>
      </c>
      <c r="O32" s="5">
        <f>K32/K28</f>
        <v>1</v>
      </c>
      <c r="P32" s="5">
        <f>L32/L28</f>
        <v>1</v>
      </c>
    </row>
    <row r="33" spans="1:16" s="2" customFormat="1" ht="13" x14ac:dyDescent="0.15">
      <c r="A33" s="4"/>
      <c r="B33" s="4"/>
      <c r="C33" s="4"/>
      <c r="D33" s="4"/>
      <c r="E33" s="4"/>
      <c r="F33" s="5"/>
      <c r="G33" s="5"/>
      <c r="H33" s="5"/>
      <c r="I33" s="4"/>
      <c r="J33" s="5"/>
      <c r="K33" s="5"/>
      <c r="L33" s="5"/>
      <c r="M33" s="4"/>
      <c r="N33" s="5"/>
      <c r="O33" s="5"/>
      <c r="P33" s="5"/>
    </row>
    <row r="34" spans="1:16" s="2" customFormat="1" ht="13" x14ac:dyDescent="0.15">
      <c r="A34" s="4" t="s">
        <v>44</v>
      </c>
      <c r="B34" s="4">
        <v>1.7161673999999998E-2</v>
      </c>
      <c r="C34" s="4">
        <v>2.2061805E-2</v>
      </c>
      <c r="D34" s="4">
        <v>2.6032557000000001E-2</v>
      </c>
      <c r="E34" s="4" t="s">
        <v>44</v>
      </c>
      <c r="F34" s="5">
        <f>B34/D34</f>
        <v>0.65923889074745889</v>
      </c>
      <c r="G34" s="5">
        <f>C34/D34</f>
        <v>0.84746976641595362</v>
      </c>
      <c r="H34" s="5">
        <f>D34/D34</f>
        <v>1</v>
      </c>
      <c r="I34" s="4" t="s">
        <v>44</v>
      </c>
      <c r="J34" s="5">
        <f>F34/F32</f>
        <v>1.3993981257220551</v>
      </c>
      <c r="K34" s="5">
        <f>G34/G32</f>
        <v>1.3464196057936728</v>
      </c>
      <c r="L34" s="5">
        <f t="shared" ref="L34" si="21">H34/H32</f>
        <v>1</v>
      </c>
      <c r="M34" s="4" t="s">
        <v>44</v>
      </c>
      <c r="N34" s="5">
        <f>J34/J30</f>
        <v>1.4046068476371401</v>
      </c>
      <c r="O34" s="5">
        <f>K34/K30</f>
        <v>1.6862362469557683</v>
      </c>
      <c r="P34" s="5">
        <f>L34/L30</f>
        <v>1</v>
      </c>
    </row>
    <row r="35" spans="1:16" s="2" customFormat="1" ht="13" x14ac:dyDescent="0.15">
      <c r="A35" s="4"/>
      <c r="B35" s="4"/>
      <c r="C35" s="4"/>
      <c r="D35" s="4"/>
      <c r="E35" s="4"/>
      <c r="F35" s="5"/>
      <c r="G35" s="5"/>
      <c r="H35" s="5"/>
      <c r="I35" s="4"/>
      <c r="J35" s="5"/>
      <c r="K35" s="5"/>
      <c r="L35" s="5"/>
      <c r="M35" s="4"/>
      <c r="N35" s="5"/>
      <c r="O35" s="5"/>
      <c r="P35" s="5"/>
    </row>
    <row r="36" spans="1:16" s="2" customFormat="1" ht="13" x14ac:dyDescent="0.15">
      <c r="A36" s="4" t="s">
        <v>45</v>
      </c>
      <c r="B36" s="4">
        <v>6.0902009999999999E-3</v>
      </c>
      <c r="C36" s="4">
        <v>6.5300940000000002E-3</v>
      </c>
      <c r="D36" s="4">
        <v>1.1717995E-2</v>
      </c>
      <c r="E36" s="4" t="s">
        <v>45</v>
      </c>
      <c r="F36" s="5">
        <f>B36/D36</f>
        <v>0.51973063651247509</v>
      </c>
      <c r="G36" s="5">
        <f>C36/D36</f>
        <v>0.55727059108661503</v>
      </c>
      <c r="H36" s="5">
        <f>D36/D36</f>
        <v>1</v>
      </c>
      <c r="I36" s="4" t="s">
        <v>45</v>
      </c>
      <c r="J36" s="5">
        <f>F36/F36</f>
        <v>1</v>
      </c>
      <c r="K36" s="5">
        <f t="shared" ref="K36:L36" si="22">G36/G36</f>
        <v>1</v>
      </c>
      <c r="L36" s="5">
        <f t="shared" si="22"/>
        <v>1</v>
      </c>
      <c r="M36" s="4" t="s">
        <v>45</v>
      </c>
      <c r="N36" s="5">
        <f>J36/J28</f>
        <v>1</v>
      </c>
      <c r="O36" s="5">
        <f>K36/K28</f>
        <v>1</v>
      </c>
      <c r="P36" s="5">
        <f>L36/L28</f>
        <v>1</v>
      </c>
    </row>
    <row r="37" spans="1:16" s="2" customFormat="1" ht="13" x14ac:dyDescent="0.15">
      <c r="A37" s="4"/>
      <c r="B37" s="4"/>
      <c r="C37" s="4"/>
      <c r="D37" s="4"/>
      <c r="E37" s="4"/>
      <c r="F37" s="5"/>
      <c r="G37" s="5"/>
      <c r="H37" s="5"/>
      <c r="I37" s="4"/>
      <c r="J37" s="5"/>
      <c r="K37" s="5"/>
      <c r="L37" s="5"/>
      <c r="M37" s="4"/>
      <c r="N37" s="5"/>
      <c r="O37" s="5"/>
      <c r="P37" s="5"/>
    </row>
    <row r="38" spans="1:16" s="2" customFormat="1" ht="13" x14ac:dyDescent="0.15">
      <c r="A38" s="4" t="s">
        <v>46</v>
      </c>
      <c r="B38" s="4">
        <v>1.5987376000000001E-2</v>
      </c>
      <c r="C38" s="4">
        <v>1.7805013000000001E-2</v>
      </c>
      <c r="D38" s="4">
        <v>2.4915664000000001E-2</v>
      </c>
      <c r="E38" s="4" t="s">
        <v>46</v>
      </c>
      <c r="F38" s="5">
        <f>B38/D38</f>
        <v>0.64165964029696343</v>
      </c>
      <c r="G38" s="5">
        <f>C38/D38</f>
        <v>0.71461121806747763</v>
      </c>
      <c r="H38" s="5">
        <f>D38/D38</f>
        <v>1</v>
      </c>
      <c r="I38" s="4" t="s">
        <v>46</v>
      </c>
      <c r="J38" s="5">
        <f>F38/F36</f>
        <v>1.2346003780009256</v>
      </c>
      <c r="K38" s="5">
        <f t="shared" ref="K38:L38" si="23">G38/G36</f>
        <v>1.2823415222290235</v>
      </c>
      <c r="L38" s="5">
        <f t="shared" si="23"/>
        <v>1</v>
      </c>
      <c r="M38" s="4" t="s">
        <v>46</v>
      </c>
      <c r="N38" s="5">
        <f>J38/J30</f>
        <v>1.2391957036106034</v>
      </c>
      <c r="O38" s="5">
        <f>K38/K30</f>
        <v>1.6059857910969653</v>
      </c>
      <c r="P38" s="5">
        <f>L38/L30</f>
        <v>1</v>
      </c>
    </row>
    <row r="39" spans="1:16" s="2" customFormat="1" ht="13" x14ac:dyDescent="0.15">
      <c r="A39" s="4"/>
      <c r="B39" s="4"/>
      <c r="C39" s="4"/>
      <c r="D39" s="4"/>
      <c r="E39" s="4"/>
      <c r="F39" s="5"/>
      <c r="G39" s="5"/>
      <c r="H39" s="5"/>
      <c r="I39" s="4"/>
      <c r="J39" s="5"/>
      <c r="K39" s="5"/>
      <c r="L39" s="5"/>
      <c r="M39" s="4"/>
      <c r="N39" s="5"/>
      <c r="O39" s="5"/>
      <c r="P39" s="5"/>
    </row>
    <row r="40" spans="1:16" s="2" customFormat="1" ht="13" x14ac:dyDescent="0.15">
      <c r="A40" s="4" t="s">
        <v>47</v>
      </c>
      <c r="B40" s="4">
        <v>9.0374110000000004E-3</v>
      </c>
      <c r="C40" s="4">
        <v>9.2544040000000008E-3</v>
      </c>
      <c r="D40" s="4">
        <v>1.1935034000000001E-2</v>
      </c>
      <c r="E40" s="4" t="s">
        <v>47</v>
      </c>
      <c r="F40" s="5">
        <f>B40/D40</f>
        <v>0.75721703013162756</v>
      </c>
      <c r="G40" s="5">
        <f>C40/D40</f>
        <v>0.77539821000928866</v>
      </c>
      <c r="H40" s="5">
        <f>D40/D40</f>
        <v>1</v>
      </c>
      <c r="I40" s="4" t="s">
        <v>47</v>
      </c>
      <c r="J40" s="5">
        <f>F40/F40</f>
        <v>1</v>
      </c>
      <c r="K40" s="5">
        <f t="shared" ref="K40:L40" si="24">G40/G40</f>
        <v>1</v>
      </c>
      <c r="L40" s="5">
        <f t="shared" si="24"/>
        <v>1</v>
      </c>
      <c r="M40" s="4" t="s">
        <v>47</v>
      </c>
      <c r="N40" s="5">
        <f>J40/J40</f>
        <v>1</v>
      </c>
      <c r="O40" s="5">
        <f t="shared" ref="O40:P40" si="25">K40/K40</f>
        <v>1</v>
      </c>
      <c r="P40" s="5">
        <f t="shared" si="25"/>
        <v>1</v>
      </c>
    </row>
    <row r="41" spans="1:16" s="2" customFormat="1" ht="13" x14ac:dyDescent="0.15">
      <c r="A41" s="4"/>
      <c r="B41" s="4"/>
      <c r="C41" s="4"/>
      <c r="D41" s="4"/>
      <c r="E41" s="4"/>
      <c r="F41" s="5"/>
      <c r="G41" s="5"/>
      <c r="H41" s="5"/>
      <c r="I41" s="4"/>
      <c r="J41" s="5"/>
      <c r="K41" s="5"/>
      <c r="L41" s="5"/>
      <c r="M41" s="4"/>
      <c r="N41" s="5"/>
      <c r="O41" s="5"/>
      <c r="P41" s="5"/>
    </row>
    <row r="42" spans="1:16" s="2" customFormat="1" ht="13" x14ac:dyDescent="0.15">
      <c r="A42" s="4" t="s">
        <v>48</v>
      </c>
      <c r="B42" s="4">
        <v>1.9582247000000001E-2</v>
      </c>
      <c r="C42" s="4">
        <v>2.1028465E-2</v>
      </c>
      <c r="D42" s="4">
        <v>2.4661591E-2</v>
      </c>
      <c r="E42" s="4" t="s">
        <v>48</v>
      </c>
      <c r="F42" s="5">
        <f>B42/D42</f>
        <v>0.79403826784735831</v>
      </c>
      <c r="G42" s="5">
        <f>C42/D42</f>
        <v>0.85268079419531362</v>
      </c>
      <c r="H42" s="5">
        <f>D42/D42</f>
        <v>1</v>
      </c>
      <c r="I42" s="4" t="s">
        <v>48</v>
      </c>
      <c r="J42" s="5">
        <f>F42/F40</f>
        <v>1.0486270596810667</v>
      </c>
      <c r="K42" s="5">
        <f t="shared" ref="K42:L42" si="26">G42/G40</f>
        <v>1.0996682519877099</v>
      </c>
      <c r="L42" s="5">
        <f t="shared" si="26"/>
        <v>1</v>
      </c>
      <c r="M42" s="4" t="s">
        <v>48</v>
      </c>
      <c r="N42" s="5">
        <f>J42/J42</f>
        <v>1</v>
      </c>
      <c r="O42" s="5">
        <f t="shared" ref="O42:P42" si="27">K42/K42</f>
        <v>1</v>
      </c>
      <c r="P42" s="5">
        <f t="shared" si="27"/>
        <v>1</v>
      </c>
    </row>
    <row r="43" spans="1:16" s="2" customFormat="1" ht="13" x14ac:dyDescent="0.15">
      <c r="A43" s="4"/>
      <c r="B43" s="4"/>
      <c r="C43" s="4"/>
      <c r="D43" s="4"/>
      <c r="E43" s="4"/>
      <c r="F43" s="5"/>
      <c r="G43" s="5"/>
      <c r="H43" s="5"/>
      <c r="I43" s="4"/>
      <c r="J43" s="5"/>
      <c r="K43" s="5"/>
      <c r="L43" s="5"/>
      <c r="M43" s="4"/>
      <c r="N43" s="5"/>
      <c r="O43" s="5"/>
      <c r="P43" s="5"/>
    </row>
    <row r="44" spans="1:16" s="2" customFormat="1" ht="13" x14ac:dyDescent="0.15">
      <c r="A44" s="4" t="s">
        <v>49</v>
      </c>
      <c r="B44" s="4">
        <v>1.5594386E-2</v>
      </c>
      <c r="C44" s="4">
        <v>1.8919436000000001E-2</v>
      </c>
      <c r="D44" s="4">
        <v>2.4306080000000001E-2</v>
      </c>
      <c r="E44" s="4" t="s">
        <v>49</v>
      </c>
      <c r="F44" s="5">
        <f>B44/D44</f>
        <v>0.64158375188430217</v>
      </c>
      <c r="G44" s="5">
        <f>C44/D44</f>
        <v>0.77838285729331924</v>
      </c>
      <c r="H44" s="5">
        <f>D44/D44</f>
        <v>1</v>
      </c>
      <c r="I44" s="4" t="s">
        <v>49</v>
      </c>
      <c r="J44" s="5">
        <f>F44/F44</f>
        <v>1</v>
      </c>
      <c r="K44" s="5">
        <f t="shared" ref="K44:L44" si="28">G44/G44</f>
        <v>1</v>
      </c>
      <c r="L44" s="5">
        <f t="shared" si="28"/>
        <v>1</v>
      </c>
      <c r="M44" s="4" t="s">
        <v>49</v>
      </c>
      <c r="N44" s="5">
        <f>J44/J40</f>
        <v>1</v>
      </c>
      <c r="O44" s="5">
        <f>K44/K40</f>
        <v>1</v>
      </c>
      <c r="P44" s="5">
        <f>L44/L40</f>
        <v>1</v>
      </c>
    </row>
    <row r="45" spans="1:16" s="2" customFormat="1" ht="13" x14ac:dyDescent="0.15">
      <c r="A45" s="4"/>
      <c r="B45" s="4"/>
      <c r="C45" s="4"/>
      <c r="D45" s="4"/>
      <c r="E45" s="4"/>
      <c r="F45" s="5"/>
      <c r="G45" s="5"/>
      <c r="H45" s="5"/>
      <c r="I45" s="4"/>
      <c r="J45" s="5"/>
      <c r="K45" s="5"/>
      <c r="L45" s="5"/>
      <c r="M45" s="4"/>
      <c r="N45" s="5"/>
      <c r="O45" s="5"/>
      <c r="P45" s="5"/>
    </row>
    <row r="46" spans="1:16" s="2" customFormat="1" ht="13" x14ac:dyDescent="0.15">
      <c r="A46" s="4" t="s">
        <v>50</v>
      </c>
      <c r="B46" s="4">
        <v>3.8338444999999999E-2</v>
      </c>
      <c r="C46" s="4">
        <v>3.9871676000000002E-2</v>
      </c>
      <c r="D46" s="4">
        <v>4.8844397999999997E-2</v>
      </c>
      <c r="E46" s="4" t="s">
        <v>50</v>
      </c>
      <c r="F46" s="5">
        <f>B46/D46</f>
        <v>0.78490976590601036</v>
      </c>
      <c r="G46" s="5">
        <f>C46/D46</f>
        <v>0.81629987537158311</v>
      </c>
      <c r="H46" s="5">
        <f>D46/D46</f>
        <v>1</v>
      </c>
      <c r="I46" s="4" t="s">
        <v>50</v>
      </c>
      <c r="J46" s="5">
        <f>F46/F44</f>
        <v>1.2233940831586931</v>
      </c>
      <c r="K46" s="5">
        <f t="shared" ref="K46:L46" si="29">G46/G44</f>
        <v>1.0487125554256336</v>
      </c>
      <c r="L46" s="5">
        <f t="shared" si="29"/>
        <v>1</v>
      </c>
      <c r="M46" s="4" t="s">
        <v>50</v>
      </c>
      <c r="N46" s="5">
        <f>J46/J42</f>
        <v>1.1666627061204968</v>
      </c>
      <c r="O46" s="5">
        <f>K46/K42</f>
        <v>0.95366266465366156</v>
      </c>
      <c r="P46" s="5">
        <f>L46/L42</f>
        <v>1</v>
      </c>
    </row>
    <row r="47" spans="1:16" s="2" customFormat="1" ht="13" x14ac:dyDescent="0.15">
      <c r="A47" s="4"/>
      <c r="B47" s="4"/>
      <c r="C47" s="4"/>
      <c r="D47" s="4"/>
      <c r="E47" s="4"/>
      <c r="F47" s="5"/>
      <c r="G47" s="5"/>
      <c r="H47" s="5"/>
      <c r="I47" s="4"/>
      <c r="J47" s="5"/>
      <c r="K47" s="5"/>
      <c r="L47" s="5"/>
      <c r="M47" s="4"/>
      <c r="N47" s="5"/>
      <c r="O47" s="5"/>
      <c r="P47" s="5"/>
    </row>
    <row r="48" spans="1:16" s="2" customFormat="1" ht="13" x14ac:dyDescent="0.15">
      <c r="A48" s="4" t="s">
        <v>51</v>
      </c>
      <c r="B48" s="4">
        <v>1.0233944E-2</v>
      </c>
      <c r="C48" s="4">
        <v>1.0768761999999999E-2</v>
      </c>
      <c r="D48" s="4">
        <v>1.2298615000000001E-2</v>
      </c>
      <c r="E48" s="4" t="s">
        <v>51</v>
      </c>
      <c r="F48" s="5">
        <f>B48/D48</f>
        <v>0.83212166573227953</v>
      </c>
      <c r="G48" s="5">
        <f>C48/D48</f>
        <v>0.87560770054189019</v>
      </c>
      <c r="H48" s="5">
        <f>D48/D48</f>
        <v>1</v>
      </c>
      <c r="I48" s="4" t="s">
        <v>51</v>
      </c>
      <c r="J48" s="5">
        <f>F48/F48</f>
        <v>1</v>
      </c>
      <c r="K48" s="5">
        <f t="shared" ref="K48:L48" si="30">G48/G48</f>
        <v>1</v>
      </c>
      <c r="L48" s="5">
        <f t="shared" si="30"/>
        <v>1</v>
      </c>
      <c r="M48" s="4" t="s">
        <v>51</v>
      </c>
      <c r="N48" s="5">
        <f>J48/J40</f>
        <v>1</v>
      </c>
      <c r="O48" s="5">
        <f>K48/K40</f>
        <v>1</v>
      </c>
      <c r="P48" s="5">
        <f>L48/L40</f>
        <v>1</v>
      </c>
    </row>
    <row r="49" spans="1:16" s="2" customFormat="1" ht="13" x14ac:dyDescent="0.15">
      <c r="A49" s="4"/>
      <c r="B49" s="4"/>
      <c r="C49" s="4"/>
      <c r="D49" s="4"/>
      <c r="E49" s="4"/>
      <c r="F49" s="5"/>
      <c r="G49" s="5"/>
      <c r="H49" s="5"/>
      <c r="I49" s="4"/>
      <c r="J49" s="5"/>
      <c r="K49" s="5"/>
      <c r="L49" s="5"/>
      <c r="M49" s="4"/>
      <c r="N49" s="5"/>
      <c r="O49" s="5"/>
      <c r="P49" s="5"/>
    </row>
    <row r="50" spans="1:16" s="2" customFormat="1" ht="13" x14ac:dyDescent="0.15">
      <c r="A50" s="4" t="s">
        <v>52</v>
      </c>
      <c r="B50" s="4">
        <v>3.3670655000000001E-2</v>
      </c>
      <c r="C50" s="4">
        <v>2.3818664999999999E-2</v>
      </c>
      <c r="D50" s="4">
        <v>2.7517460000000001E-2</v>
      </c>
      <c r="E50" s="4" t="s">
        <v>52</v>
      </c>
      <c r="F50" s="5">
        <f>B50/D50</f>
        <v>1.2236105730688807</v>
      </c>
      <c r="G50" s="5">
        <f>C50/D50</f>
        <v>0.8655837057635406</v>
      </c>
      <c r="H50" s="5">
        <f>D50/D50</f>
        <v>1</v>
      </c>
      <c r="I50" s="4" t="s">
        <v>52</v>
      </c>
      <c r="J50" s="5">
        <f>F50/F48</f>
        <v>1.4704707538074797</v>
      </c>
      <c r="K50" s="5">
        <f t="shared" ref="K50:L50" si="31">G50/G48</f>
        <v>0.98855195680423325</v>
      </c>
      <c r="L50" s="5">
        <f t="shared" si="31"/>
        <v>1</v>
      </c>
      <c r="M50" s="4" t="s">
        <v>52</v>
      </c>
      <c r="N50" s="5">
        <f>J50/J42</f>
        <v>1.4022819077878022</v>
      </c>
      <c r="O50" s="5">
        <f>K50/K42</f>
        <v>0.89895471203917365</v>
      </c>
      <c r="P50" s="5">
        <f>L50/L42</f>
        <v>1</v>
      </c>
    </row>
    <row r="51" spans="1:16" s="2" customFormat="1" ht="13" x14ac:dyDescent="0.15">
      <c r="A51" s="4"/>
      <c r="B51" s="4"/>
      <c r="C51" s="4"/>
      <c r="D51" s="4"/>
      <c r="E51" s="4"/>
      <c r="F51" s="5"/>
      <c r="G51" s="5"/>
      <c r="H51" s="5"/>
      <c r="I51" s="4"/>
      <c r="J51" s="5"/>
      <c r="K51" s="5"/>
      <c r="L51" s="5"/>
      <c r="M51" s="4"/>
      <c r="N51" s="5"/>
      <c r="O51" s="5"/>
      <c r="P51" s="5"/>
    </row>
    <row r="52" spans="1:16" s="2" customFormat="1" ht="13" x14ac:dyDescent="0.15">
      <c r="A52" s="2" t="s">
        <v>53</v>
      </c>
      <c r="B52" s="2" t="s">
        <v>2</v>
      </c>
      <c r="C52" s="2" t="s">
        <v>39</v>
      </c>
      <c r="D52" s="5" t="s">
        <v>40</v>
      </c>
      <c r="E52" s="5"/>
      <c r="F52" s="4" t="s">
        <v>2</v>
      </c>
      <c r="G52" s="5" t="s">
        <v>39</v>
      </c>
      <c r="H52" s="5" t="s">
        <v>40</v>
      </c>
      <c r="I52" s="5"/>
      <c r="J52" s="4" t="s">
        <v>2</v>
      </c>
      <c r="K52" s="5" t="s">
        <v>39</v>
      </c>
      <c r="L52" s="5" t="s">
        <v>40</v>
      </c>
      <c r="M52" s="5"/>
      <c r="N52" s="4" t="s">
        <v>2</v>
      </c>
      <c r="O52" s="5" t="s">
        <v>39</v>
      </c>
      <c r="P52" s="5" t="s">
        <v>40</v>
      </c>
    </row>
    <row r="53" spans="1:16" s="2" customFormat="1" ht="13" x14ac:dyDescent="0.15">
      <c r="A53" s="4" t="s">
        <v>41</v>
      </c>
      <c r="B53" s="4">
        <v>1.1095379000000001E-2</v>
      </c>
      <c r="C53" s="4">
        <v>8.3457859999999991E-3</v>
      </c>
      <c r="D53" s="4">
        <v>1.1335537999999999E-2</v>
      </c>
      <c r="E53" s="4" t="s">
        <v>41</v>
      </c>
      <c r="F53" s="5">
        <f>B53/D53</f>
        <v>0.9788136213737717</v>
      </c>
      <c r="G53" s="5">
        <f>C53/D53</f>
        <v>0.73624966013964221</v>
      </c>
      <c r="H53" s="5">
        <f>D53/D53</f>
        <v>1</v>
      </c>
      <c r="I53" s="4" t="s">
        <v>41</v>
      </c>
      <c r="J53" s="5">
        <f>F53/F53</f>
        <v>1</v>
      </c>
      <c r="K53" s="5">
        <f t="shared" ref="K53:L53" si="32">G53/G53</f>
        <v>1</v>
      </c>
      <c r="L53" s="5">
        <f t="shared" si="32"/>
        <v>1</v>
      </c>
      <c r="M53" s="4" t="s">
        <v>41</v>
      </c>
      <c r="N53" s="5">
        <f>J53/J53</f>
        <v>1</v>
      </c>
      <c r="O53" s="5">
        <f t="shared" ref="O53:P53" si="33">K53/K53</f>
        <v>1</v>
      </c>
      <c r="P53" s="5">
        <f t="shared" si="33"/>
        <v>1</v>
      </c>
    </row>
    <row r="54" spans="1:16" s="2" customFormat="1" ht="13" x14ac:dyDescent="0.15">
      <c r="A54" s="4"/>
      <c r="B54" s="4"/>
      <c r="C54" s="4"/>
      <c r="D54" s="4"/>
      <c r="E54" s="4"/>
      <c r="F54" s="5"/>
      <c r="G54" s="5"/>
      <c r="H54" s="5"/>
      <c r="I54" s="4"/>
      <c r="J54" s="5"/>
      <c r="K54" s="5"/>
      <c r="L54" s="5"/>
      <c r="M54" s="4"/>
      <c r="N54" s="5"/>
      <c r="O54" s="5"/>
      <c r="P54" s="5"/>
    </row>
    <row r="55" spans="1:16" s="2" customFormat="1" ht="13" x14ac:dyDescent="0.15">
      <c r="A55" s="4" t="s">
        <v>42</v>
      </c>
      <c r="B55" s="4">
        <v>1.6313792000000001E-2</v>
      </c>
      <c r="C55" s="4">
        <v>8.8717369999999993E-3</v>
      </c>
      <c r="D55" s="4">
        <v>1.7350444999999999E-2</v>
      </c>
      <c r="E55" s="4" t="s">
        <v>42</v>
      </c>
      <c r="F55" s="5">
        <f>B55/D55</f>
        <v>0.94025207998987925</v>
      </c>
      <c r="G55" s="5">
        <f>C55/D55</f>
        <v>0.5113261936509409</v>
      </c>
      <c r="H55" s="5">
        <f>D55/D55</f>
        <v>1</v>
      </c>
      <c r="I55" s="4" t="s">
        <v>42</v>
      </c>
      <c r="J55" s="5">
        <f>F55/F53</f>
        <v>0.9606037957157042</v>
      </c>
      <c r="K55" s="5">
        <f t="shared" ref="K55:L55" si="34">G55/G53</f>
        <v>0.69450109294985507</v>
      </c>
      <c r="L55" s="5">
        <f t="shared" si="34"/>
        <v>1</v>
      </c>
      <c r="M55" s="4" t="s">
        <v>42</v>
      </c>
      <c r="N55" s="5">
        <f>J55/J55</f>
        <v>1</v>
      </c>
      <c r="O55" s="5">
        <f t="shared" ref="O55:P55" si="35">K55/K55</f>
        <v>1</v>
      </c>
      <c r="P55" s="5">
        <f t="shared" si="35"/>
        <v>1</v>
      </c>
    </row>
    <row r="56" spans="1:16" s="2" customFormat="1" ht="13" x14ac:dyDescent="0.15">
      <c r="A56" s="4"/>
      <c r="B56" s="4"/>
      <c r="C56" s="4"/>
      <c r="D56" s="4"/>
      <c r="E56" s="4"/>
      <c r="F56" s="5"/>
      <c r="G56" s="5"/>
      <c r="H56" s="5"/>
      <c r="I56" s="4"/>
      <c r="J56" s="5"/>
      <c r="K56" s="5"/>
      <c r="L56" s="5"/>
      <c r="M56" s="4"/>
      <c r="N56" s="5"/>
      <c r="O56" s="5"/>
      <c r="P56" s="5"/>
    </row>
    <row r="57" spans="1:16" s="2" customFormat="1" ht="13" x14ac:dyDescent="0.15">
      <c r="A57" s="4" t="s">
        <v>43</v>
      </c>
      <c r="B57" s="4">
        <v>8.7338169999999996E-3</v>
      </c>
      <c r="C57" s="4">
        <v>5.994587E-3</v>
      </c>
      <c r="D57" s="4">
        <v>1.2593824E-2</v>
      </c>
      <c r="E57" s="4" t="s">
        <v>43</v>
      </c>
      <c r="F57" s="5">
        <f>B57/D57</f>
        <v>0.69350000444662396</v>
      </c>
      <c r="G57" s="5">
        <f>C57/D57</f>
        <v>0.4759941857215092</v>
      </c>
      <c r="H57" s="5">
        <f>D57/D57</f>
        <v>1</v>
      </c>
      <c r="I57" s="4" t="s">
        <v>43</v>
      </c>
      <c r="J57" s="5">
        <f>F57/F57</f>
        <v>1</v>
      </c>
      <c r="K57" s="5">
        <f t="shared" ref="K57:L57" si="36">G57/G57</f>
        <v>1</v>
      </c>
      <c r="L57" s="5">
        <f t="shared" si="36"/>
        <v>1</v>
      </c>
      <c r="M57" s="4" t="s">
        <v>43</v>
      </c>
      <c r="N57" s="5">
        <f>J57/J53</f>
        <v>1</v>
      </c>
      <c r="O57" s="5">
        <f>K57/K53</f>
        <v>1</v>
      </c>
      <c r="P57" s="5">
        <f>L57/L53</f>
        <v>1</v>
      </c>
    </row>
    <row r="58" spans="1:16" s="2" customFormat="1" ht="13" x14ac:dyDescent="0.15">
      <c r="A58" s="4"/>
      <c r="B58" s="4"/>
      <c r="C58" s="4"/>
      <c r="D58" s="4"/>
      <c r="E58" s="4"/>
      <c r="F58" s="5"/>
      <c r="G58" s="5"/>
      <c r="H58" s="5"/>
      <c r="I58" s="4"/>
      <c r="J58" s="5"/>
      <c r="K58" s="5"/>
      <c r="L58" s="5"/>
      <c r="M58" s="4"/>
      <c r="N58" s="5"/>
      <c r="O58" s="5"/>
      <c r="P58" s="5"/>
    </row>
    <row r="59" spans="1:16" s="2" customFormat="1" ht="13" x14ac:dyDescent="0.15">
      <c r="A59" s="4" t="s">
        <v>44</v>
      </c>
      <c r="B59" s="4">
        <v>2.5001668000000001E-2</v>
      </c>
      <c r="C59" s="4">
        <v>1.7781317000000001E-2</v>
      </c>
      <c r="D59" s="4">
        <v>3.4048279000000001E-2</v>
      </c>
      <c r="E59" s="4" t="s">
        <v>44</v>
      </c>
      <c r="F59" s="5">
        <f>B59/D59</f>
        <v>0.73430049136991626</v>
      </c>
      <c r="G59" s="5">
        <f>C59/D59</f>
        <v>0.52223834866954655</v>
      </c>
      <c r="H59" s="5">
        <f>D59/D59</f>
        <v>1</v>
      </c>
      <c r="I59" s="4" t="s">
        <v>44</v>
      </c>
      <c r="J59" s="5">
        <f>F59/F57</f>
        <v>1.0588327132828916</v>
      </c>
      <c r="K59" s="5">
        <f>G59/G57</f>
        <v>1.0971527895407813</v>
      </c>
      <c r="L59" s="5">
        <f t="shared" ref="L59" si="37">H59/H57</f>
        <v>1</v>
      </c>
      <c r="M59" s="4" t="s">
        <v>44</v>
      </c>
      <c r="N59" s="5">
        <f>J59/J55</f>
        <v>1.1022574738984883</v>
      </c>
      <c r="O59" s="5">
        <f>K59/K55</f>
        <v>1.5797711489274775</v>
      </c>
      <c r="P59" s="5">
        <f>L59/L55</f>
        <v>1</v>
      </c>
    </row>
    <row r="60" spans="1:16" s="2" customFormat="1" ht="13" x14ac:dyDescent="0.15">
      <c r="A60" s="4"/>
      <c r="B60" s="4"/>
      <c r="C60" s="4"/>
      <c r="D60" s="4"/>
      <c r="E60" s="4"/>
      <c r="F60" s="5"/>
      <c r="G60" s="5"/>
      <c r="H60" s="5"/>
      <c r="I60" s="4"/>
      <c r="J60" s="5"/>
      <c r="K60" s="5"/>
      <c r="L60" s="5"/>
      <c r="M60" s="4"/>
      <c r="N60" s="5"/>
      <c r="O60" s="5"/>
      <c r="P60" s="5"/>
    </row>
    <row r="61" spans="1:16" s="2" customFormat="1" ht="13" x14ac:dyDescent="0.15">
      <c r="A61" s="4" t="s">
        <v>45</v>
      </c>
      <c r="B61" s="4">
        <v>7.8983549999999993E-3</v>
      </c>
      <c r="C61" s="4">
        <v>5.6716969999999998E-3</v>
      </c>
      <c r="D61" s="4">
        <v>1.3697869E-2</v>
      </c>
      <c r="E61" s="4" t="s">
        <v>45</v>
      </c>
      <c r="F61" s="5">
        <f>B61/D61</f>
        <v>0.57661195328996062</v>
      </c>
      <c r="G61" s="5">
        <f>C61/D61</f>
        <v>0.41405688724282586</v>
      </c>
      <c r="H61" s="5">
        <f>D61/D61</f>
        <v>1</v>
      </c>
      <c r="I61" s="4" t="s">
        <v>45</v>
      </c>
      <c r="J61" s="5">
        <f>F61/F61</f>
        <v>1</v>
      </c>
      <c r="K61" s="5">
        <f t="shared" ref="K61:L61" si="38">G61/G61</f>
        <v>1</v>
      </c>
      <c r="L61" s="5">
        <f t="shared" si="38"/>
        <v>1</v>
      </c>
      <c r="M61" s="4" t="s">
        <v>45</v>
      </c>
      <c r="N61" s="5">
        <f>J61/J53</f>
        <v>1</v>
      </c>
      <c r="O61" s="5">
        <f>K61/K53</f>
        <v>1</v>
      </c>
      <c r="P61" s="5">
        <f>L61/L53</f>
        <v>1</v>
      </c>
    </row>
    <row r="62" spans="1:16" s="2" customFormat="1" ht="13" x14ac:dyDescent="0.15">
      <c r="A62" s="4"/>
      <c r="B62" s="4"/>
      <c r="C62" s="4"/>
      <c r="D62" s="4"/>
      <c r="E62" s="4"/>
      <c r="F62" s="5"/>
      <c r="G62" s="5"/>
      <c r="H62" s="5"/>
      <c r="I62" s="4"/>
      <c r="J62" s="5"/>
      <c r="K62" s="5"/>
      <c r="L62" s="5"/>
      <c r="M62" s="4"/>
      <c r="N62" s="5"/>
      <c r="O62" s="5"/>
      <c r="P62" s="5"/>
    </row>
    <row r="63" spans="1:16" s="2" customFormat="1" ht="13" x14ac:dyDescent="0.15">
      <c r="A63" s="4" t="s">
        <v>46</v>
      </c>
      <c r="B63" s="4">
        <v>2.9453024000000001E-2</v>
      </c>
      <c r="C63" s="4">
        <v>1.3209439E-2</v>
      </c>
      <c r="D63" s="4">
        <v>3.2304032000000003E-2</v>
      </c>
      <c r="E63" s="4" t="s">
        <v>46</v>
      </c>
      <c r="F63" s="5">
        <f>B63/D63</f>
        <v>0.91174451535956869</v>
      </c>
      <c r="G63" s="5">
        <f>C63/D63</f>
        <v>0.40890991564149015</v>
      </c>
      <c r="H63" s="5">
        <f>D63/D63</f>
        <v>1</v>
      </c>
      <c r="I63" s="4" t="s">
        <v>46</v>
      </c>
      <c r="J63" s="5">
        <f>F63/F61</f>
        <v>1.5812098763430942</v>
      </c>
      <c r="K63" s="5">
        <f t="shared" ref="K63:L63" si="39">G63/G61</f>
        <v>0.98756940951855909</v>
      </c>
      <c r="L63" s="5">
        <f t="shared" si="39"/>
        <v>1</v>
      </c>
      <c r="M63" s="4" t="s">
        <v>46</v>
      </c>
      <c r="N63" s="5">
        <f>J63/J55</f>
        <v>1.6460583264352013</v>
      </c>
      <c r="O63" s="5">
        <f>K63/K55</f>
        <v>1.4219839530041811</v>
      </c>
      <c r="P63" s="5">
        <f>L63/L55</f>
        <v>1</v>
      </c>
    </row>
    <row r="64" spans="1:16" s="2" customFormat="1" ht="13" x14ac:dyDescent="0.15">
      <c r="A64" s="4"/>
      <c r="B64" s="4"/>
      <c r="C64" s="4"/>
      <c r="D64" s="4"/>
      <c r="E64" s="4"/>
      <c r="F64" s="5"/>
      <c r="G64" s="5"/>
      <c r="H64" s="5"/>
      <c r="I64" s="4"/>
      <c r="J64" s="5"/>
      <c r="K64" s="5"/>
      <c r="L64" s="5"/>
      <c r="M64" s="4"/>
      <c r="N64" s="5"/>
      <c r="O64" s="5"/>
      <c r="P64" s="5"/>
    </row>
    <row r="65" spans="1:16" s="2" customFormat="1" ht="13" x14ac:dyDescent="0.15">
      <c r="A65" s="4" t="s">
        <v>47</v>
      </c>
      <c r="B65" s="4">
        <v>1.4472647999999999E-2</v>
      </c>
      <c r="C65" s="4">
        <v>8.1317060000000007E-3</v>
      </c>
      <c r="D65" s="4">
        <v>1.8687808E-2</v>
      </c>
      <c r="E65" s="4" t="s">
        <v>47</v>
      </c>
      <c r="F65" s="5">
        <f>B65/D65</f>
        <v>0.77444331619845408</v>
      </c>
      <c r="G65" s="5">
        <f>C65/D65</f>
        <v>0.43513428648239538</v>
      </c>
      <c r="H65" s="5">
        <f>D65/D65</f>
        <v>1</v>
      </c>
      <c r="I65" s="4" t="s">
        <v>47</v>
      </c>
      <c r="J65" s="5">
        <f>F65/F65</f>
        <v>1</v>
      </c>
      <c r="K65" s="5">
        <f t="shared" ref="K65:L65" si="40">G65/G65</f>
        <v>1</v>
      </c>
      <c r="L65" s="5">
        <f t="shared" si="40"/>
        <v>1</v>
      </c>
      <c r="M65" s="4" t="s">
        <v>47</v>
      </c>
      <c r="N65" s="5">
        <f>J65/J65</f>
        <v>1</v>
      </c>
      <c r="O65" s="5">
        <f t="shared" ref="O65:P65" si="41">K65/K65</f>
        <v>1</v>
      </c>
      <c r="P65" s="5">
        <f t="shared" si="41"/>
        <v>1</v>
      </c>
    </row>
    <row r="66" spans="1:16" s="2" customFormat="1" ht="13" x14ac:dyDescent="0.15">
      <c r="A66" s="4"/>
      <c r="B66" s="4"/>
      <c r="C66" s="4"/>
      <c r="D66" s="4"/>
      <c r="E66" s="4"/>
      <c r="F66" s="5"/>
      <c r="G66" s="5"/>
      <c r="H66" s="5"/>
      <c r="I66" s="4"/>
      <c r="J66" s="5"/>
      <c r="K66" s="5"/>
      <c r="L66" s="5"/>
      <c r="M66" s="4"/>
      <c r="N66" s="5"/>
      <c r="O66" s="5"/>
      <c r="P66" s="5"/>
    </row>
    <row r="67" spans="1:16" s="2" customFormat="1" ht="13" x14ac:dyDescent="0.15">
      <c r="A67" s="4" t="s">
        <v>48</v>
      </c>
      <c r="B67" s="4">
        <v>2.3755424000000001E-2</v>
      </c>
      <c r="C67" s="4">
        <v>1.1690641999999999E-2</v>
      </c>
      <c r="D67" s="4">
        <v>2.8071056E-2</v>
      </c>
      <c r="E67" s="4" t="s">
        <v>48</v>
      </c>
      <c r="F67" s="5">
        <f>B67/D67</f>
        <v>0.84626043281022278</v>
      </c>
      <c r="G67" s="5">
        <f>C67/D67</f>
        <v>0.41646605670980097</v>
      </c>
      <c r="H67" s="5">
        <f>D67/D67</f>
        <v>1</v>
      </c>
      <c r="I67" s="4" t="s">
        <v>48</v>
      </c>
      <c r="J67" s="5">
        <f>F67/F65</f>
        <v>1.0927338581270232</v>
      </c>
      <c r="K67" s="5">
        <f t="shared" ref="K67:L67" si="42">G67/G65</f>
        <v>0.95709777337127933</v>
      </c>
      <c r="L67" s="5">
        <f t="shared" si="42"/>
        <v>1</v>
      </c>
      <c r="M67" s="4" t="s">
        <v>48</v>
      </c>
      <c r="N67" s="5">
        <f>J67/J67</f>
        <v>1</v>
      </c>
      <c r="O67" s="5">
        <f t="shared" ref="O67:P67" si="43">K67/K67</f>
        <v>1</v>
      </c>
      <c r="P67" s="5">
        <f t="shared" si="43"/>
        <v>1</v>
      </c>
    </row>
    <row r="68" spans="1:16" s="2" customFormat="1" ht="13" x14ac:dyDescent="0.15">
      <c r="A68" s="4"/>
      <c r="B68" s="4"/>
      <c r="C68" s="4"/>
      <c r="D68" s="4"/>
      <c r="E68" s="4"/>
      <c r="F68" s="5"/>
      <c r="G68" s="5"/>
      <c r="H68" s="5"/>
      <c r="I68" s="4"/>
      <c r="J68" s="5"/>
      <c r="K68" s="5"/>
      <c r="L68" s="5"/>
      <c r="M68" s="4"/>
      <c r="N68" s="5"/>
      <c r="O68" s="5"/>
      <c r="P68" s="5"/>
    </row>
    <row r="69" spans="1:16" s="2" customFormat="1" ht="13" x14ac:dyDescent="0.15">
      <c r="A69" s="4" t="s">
        <v>49</v>
      </c>
      <c r="B69" s="4">
        <v>7.8628220000000002E-3</v>
      </c>
      <c r="C69" s="4">
        <v>7.8741130000000003E-3</v>
      </c>
      <c r="D69" s="4">
        <v>1.3313405E-2</v>
      </c>
      <c r="E69" s="4" t="s">
        <v>49</v>
      </c>
      <c r="F69" s="5">
        <f>B69/D69</f>
        <v>0.59059436710593571</v>
      </c>
      <c r="G69" s="5">
        <f>C69/D69</f>
        <v>0.59144245968630871</v>
      </c>
      <c r="H69" s="5">
        <f>D69/D69</f>
        <v>1</v>
      </c>
      <c r="I69" s="4" t="s">
        <v>49</v>
      </c>
      <c r="J69" s="5">
        <f>F69/F69</f>
        <v>1</v>
      </c>
      <c r="K69" s="5">
        <f t="shared" ref="K69:L69" si="44">G69/G69</f>
        <v>1</v>
      </c>
      <c r="L69" s="5">
        <f t="shared" si="44"/>
        <v>1</v>
      </c>
      <c r="M69" s="4" t="s">
        <v>49</v>
      </c>
      <c r="N69" s="5">
        <f>J69/J65</f>
        <v>1</v>
      </c>
      <c r="O69" s="5">
        <f>K69/K65</f>
        <v>1</v>
      </c>
      <c r="P69" s="5">
        <f>L69/L65</f>
        <v>1</v>
      </c>
    </row>
    <row r="70" spans="1:16" s="2" customFormat="1" ht="13" x14ac:dyDescent="0.15">
      <c r="A70" s="4"/>
      <c r="B70" s="4"/>
      <c r="C70" s="4"/>
      <c r="D70" s="4"/>
      <c r="E70" s="4"/>
      <c r="F70" s="5"/>
      <c r="G70" s="5"/>
      <c r="H70" s="5"/>
      <c r="I70" s="4"/>
      <c r="J70" s="5"/>
      <c r="K70" s="5"/>
      <c r="L70" s="5"/>
      <c r="M70" s="4"/>
      <c r="N70" s="5"/>
      <c r="O70" s="5"/>
      <c r="P70" s="5"/>
    </row>
    <row r="71" spans="1:16" s="2" customFormat="1" ht="13" x14ac:dyDescent="0.15">
      <c r="A71" s="4" t="s">
        <v>50</v>
      </c>
      <c r="B71" s="4">
        <v>2.469756E-2</v>
      </c>
      <c r="C71" s="4">
        <v>1.5296990999999999E-2</v>
      </c>
      <c r="D71" s="4">
        <v>3.5036501999999997E-2</v>
      </c>
      <c r="E71" s="4" t="s">
        <v>50</v>
      </c>
      <c r="F71" s="5">
        <f>B71/D71</f>
        <v>0.70490941133335749</v>
      </c>
      <c r="G71" s="5">
        <f>C71/D71</f>
        <v>0.43660154772300047</v>
      </c>
      <c r="H71" s="5">
        <f>D71/D71</f>
        <v>1</v>
      </c>
      <c r="I71" s="4" t="s">
        <v>50</v>
      </c>
      <c r="J71" s="5">
        <f>F71/F69</f>
        <v>1.1935593202278492</v>
      </c>
      <c r="K71" s="5">
        <f t="shared" ref="K71:L71" si="45">G71/G69</f>
        <v>0.7381978425332647</v>
      </c>
      <c r="L71" s="5">
        <f t="shared" si="45"/>
        <v>1</v>
      </c>
      <c r="M71" s="4" t="s">
        <v>50</v>
      </c>
      <c r="N71" s="5">
        <f>J71/J67</f>
        <v>1.0922690015971901</v>
      </c>
      <c r="O71" s="5">
        <f>K71/K67</f>
        <v>0.77128780681730991</v>
      </c>
      <c r="P71" s="5">
        <f>L71/L67</f>
        <v>1</v>
      </c>
    </row>
    <row r="72" spans="1:16" s="2" customFormat="1" ht="13" x14ac:dyDescent="0.15">
      <c r="A72" s="4"/>
      <c r="B72" s="4"/>
      <c r="C72" s="4"/>
      <c r="D72" s="4"/>
      <c r="E72" s="4"/>
      <c r="F72" s="5"/>
      <c r="G72" s="5"/>
      <c r="H72" s="5"/>
      <c r="I72" s="4"/>
      <c r="J72" s="5"/>
      <c r="K72" s="5"/>
      <c r="L72" s="5"/>
      <c r="M72" s="4"/>
      <c r="N72" s="5"/>
      <c r="O72" s="5"/>
      <c r="P72" s="5"/>
    </row>
    <row r="73" spans="1:16" s="2" customFormat="1" ht="13" x14ac:dyDescent="0.15">
      <c r="A73" s="4" t="s">
        <v>51</v>
      </c>
      <c r="B73" s="4">
        <v>8.727561E-3</v>
      </c>
      <c r="C73" s="4">
        <v>6.0882439999999996E-3</v>
      </c>
      <c r="D73" s="4">
        <v>1.2325122000000001E-2</v>
      </c>
      <c r="E73" s="4" t="s">
        <v>51</v>
      </c>
      <c r="F73" s="5">
        <f>B73/D73</f>
        <v>0.70811153025503515</v>
      </c>
      <c r="G73" s="5">
        <f>C73/D73</f>
        <v>0.49397028280937089</v>
      </c>
      <c r="H73" s="5">
        <f>D73/D73</f>
        <v>1</v>
      </c>
      <c r="I73" s="4" t="s">
        <v>51</v>
      </c>
      <c r="J73" s="5">
        <f>F73/F73</f>
        <v>1</v>
      </c>
      <c r="K73" s="5">
        <f t="shared" ref="K73:L73" si="46">G73/G73</f>
        <v>1</v>
      </c>
      <c r="L73" s="5">
        <f t="shared" si="46"/>
        <v>1</v>
      </c>
      <c r="M73" s="4" t="s">
        <v>51</v>
      </c>
      <c r="N73" s="5">
        <f>J73/J65</f>
        <v>1</v>
      </c>
      <c r="O73" s="5">
        <f>K73/K65</f>
        <v>1</v>
      </c>
      <c r="P73" s="5">
        <f>L73/L65</f>
        <v>1</v>
      </c>
    </row>
    <row r="74" spans="1:16" s="2" customFormat="1" ht="13" x14ac:dyDescent="0.15">
      <c r="A74" s="4"/>
      <c r="B74" s="4"/>
      <c r="C74" s="4"/>
      <c r="D74" s="4"/>
      <c r="E74" s="4"/>
      <c r="F74" s="5"/>
      <c r="G74" s="5"/>
      <c r="H74" s="5"/>
      <c r="I74" s="4"/>
      <c r="J74" s="5"/>
      <c r="K74" s="5"/>
      <c r="L74" s="5"/>
      <c r="M74" s="4"/>
      <c r="N74" s="5"/>
      <c r="O74" s="5"/>
      <c r="P74" s="5"/>
    </row>
    <row r="75" spans="1:16" s="2" customFormat="1" ht="13" x14ac:dyDescent="0.15">
      <c r="A75" s="4" t="s">
        <v>52</v>
      </c>
      <c r="B75" s="4">
        <v>1.8866941000000002E-2</v>
      </c>
      <c r="C75" s="4">
        <v>1.4312478E-2</v>
      </c>
      <c r="D75" s="4">
        <v>2.8485659E-2</v>
      </c>
      <c r="E75" s="4" t="s">
        <v>52</v>
      </c>
      <c r="F75" s="5">
        <f>B75/D75</f>
        <v>0.66233121024161667</v>
      </c>
      <c r="G75" s="5">
        <f>C75/D75</f>
        <v>0.5024450373431768</v>
      </c>
      <c r="H75" s="5">
        <f>D75/D75</f>
        <v>1</v>
      </c>
      <c r="I75" s="4" t="s">
        <v>52</v>
      </c>
      <c r="J75" s="5">
        <f>F75/F73</f>
        <v>0.93534871548140142</v>
      </c>
      <c r="K75" s="5">
        <f t="shared" ref="K75:L75" si="47">G75/G73</f>
        <v>1.0171564056153484</v>
      </c>
      <c r="L75" s="5">
        <f t="shared" si="47"/>
        <v>1</v>
      </c>
      <c r="M75" s="4" t="s">
        <v>52</v>
      </c>
      <c r="N75" s="5">
        <f>J75/J67</f>
        <v>0.85597120334919941</v>
      </c>
      <c r="O75" s="5">
        <f>K75/K67</f>
        <v>1.0627507804479772</v>
      </c>
      <c r="P75" s="5">
        <f>L75/L67</f>
        <v>1</v>
      </c>
    </row>
    <row r="76" spans="1:16" s="2" customFormat="1" ht="13" x14ac:dyDescent="0.15">
      <c r="A76" s="4"/>
      <c r="B76" s="4"/>
      <c r="C76" s="4"/>
      <c r="D76" s="4"/>
      <c r="E76" s="4"/>
      <c r="F76" s="5"/>
      <c r="G76" s="5"/>
      <c r="H76" s="5"/>
      <c r="I76" s="4"/>
      <c r="J76" s="5"/>
      <c r="K76" s="5"/>
      <c r="L76" s="5"/>
      <c r="M76" s="4"/>
      <c r="N76" s="5"/>
      <c r="O76" s="5"/>
      <c r="P76" s="5"/>
    </row>
    <row r="77" spans="1:16" s="2" customFormat="1" ht="13" x14ac:dyDescent="0.15">
      <c r="A77" s="4" t="s">
        <v>54</v>
      </c>
      <c r="B77" s="2" t="s">
        <v>2</v>
      </c>
      <c r="C77" s="2" t="s">
        <v>39</v>
      </c>
      <c r="D77" s="5" t="s">
        <v>40</v>
      </c>
      <c r="F77" s="4" t="s">
        <v>2</v>
      </c>
      <c r="G77" s="5" t="s">
        <v>39</v>
      </c>
      <c r="H77" s="5" t="s">
        <v>40</v>
      </c>
      <c r="J77" s="4" t="s">
        <v>2</v>
      </c>
      <c r="K77" s="5" t="s">
        <v>39</v>
      </c>
      <c r="L77" s="5" t="s">
        <v>40</v>
      </c>
      <c r="N77" s="4" t="s">
        <v>2</v>
      </c>
      <c r="O77" s="5" t="s">
        <v>39</v>
      </c>
      <c r="P77" s="5" t="s">
        <v>40</v>
      </c>
    </row>
    <row r="78" spans="1:16" s="2" customFormat="1" ht="13" x14ac:dyDescent="0.15">
      <c r="A78" s="4" t="s">
        <v>41</v>
      </c>
      <c r="B78" s="4">
        <v>1.4261922999999999E-2</v>
      </c>
      <c r="C78" s="4">
        <v>1.7825539000000001E-2</v>
      </c>
      <c r="D78" s="4">
        <v>1.2039922E-2</v>
      </c>
      <c r="E78" s="4" t="s">
        <v>41</v>
      </c>
      <c r="F78" s="5">
        <f>B78/D78</f>
        <v>1.1845527736807597</v>
      </c>
      <c r="G78" s="5">
        <f>C78/D78</f>
        <v>1.4805360865294643</v>
      </c>
      <c r="H78" s="5">
        <f>D78/D78</f>
        <v>1</v>
      </c>
      <c r="I78" s="4" t="s">
        <v>41</v>
      </c>
      <c r="J78" s="5">
        <f>F78/F78</f>
        <v>1</v>
      </c>
      <c r="K78" s="5">
        <f>G78/G78</f>
        <v>1</v>
      </c>
      <c r="L78" s="5">
        <f t="shared" ref="L78" si="48">H78/H78</f>
        <v>1</v>
      </c>
      <c r="M78" s="4" t="s">
        <v>41</v>
      </c>
      <c r="N78" s="5">
        <f>J78/J78</f>
        <v>1</v>
      </c>
      <c r="O78" s="5">
        <f>K78/K78</f>
        <v>1</v>
      </c>
      <c r="P78" s="5">
        <f>L78/L78</f>
        <v>1</v>
      </c>
    </row>
    <row r="79" spans="1:16" s="2" customFormat="1" ht="13" x14ac:dyDescent="0.15">
      <c r="A79" s="4"/>
      <c r="B79" s="4"/>
      <c r="C79" s="4"/>
      <c r="D79" s="4"/>
      <c r="E79" s="4"/>
      <c r="F79" s="5"/>
      <c r="G79" s="5"/>
      <c r="H79" s="5"/>
      <c r="I79" s="4"/>
      <c r="J79" s="5"/>
      <c r="K79" s="5"/>
      <c r="L79" s="5"/>
      <c r="M79" s="4"/>
      <c r="N79" s="5"/>
      <c r="O79" s="5"/>
      <c r="P79" s="5"/>
    </row>
    <row r="80" spans="1:16" s="2" customFormat="1" ht="13" x14ac:dyDescent="0.15">
      <c r="A80" s="4" t="s">
        <v>42</v>
      </c>
      <c r="B80" s="4">
        <v>3.0353952999999999E-2</v>
      </c>
      <c r="C80" s="4">
        <v>4.1885902000000003E-2</v>
      </c>
      <c r="D80" s="4">
        <v>4.3818207999999997E-2</v>
      </c>
      <c r="E80" s="4" t="s">
        <v>42</v>
      </c>
      <c r="F80" s="5">
        <f>B80/D80</f>
        <v>0.69272465455456333</v>
      </c>
      <c r="G80" s="5">
        <f>C80/D80</f>
        <v>0.95590175663961441</v>
      </c>
      <c r="H80" s="5">
        <f>D80/D80</f>
        <v>1</v>
      </c>
      <c r="I80" s="4" t="s">
        <v>42</v>
      </c>
      <c r="J80" s="5">
        <f>F80/F78</f>
        <v>0.58479847411277475</v>
      </c>
      <c r="K80" s="5">
        <f t="shared" ref="K80:L80" si="49">G80/G78</f>
        <v>0.64564569910643033</v>
      </c>
      <c r="L80" s="5">
        <f t="shared" si="49"/>
        <v>1</v>
      </c>
      <c r="M80" s="4" t="s">
        <v>42</v>
      </c>
      <c r="N80" s="5">
        <f>J80/J80</f>
        <v>1</v>
      </c>
      <c r="O80" s="5">
        <f t="shared" ref="O80:P80" si="50">K80/K80</f>
        <v>1</v>
      </c>
      <c r="P80" s="5">
        <f t="shared" si="50"/>
        <v>1</v>
      </c>
    </row>
    <row r="81" spans="1:16" s="2" customFormat="1" ht="13" x14ac:dyDescent="0.15">
      <c r="A81" s="4"/>
      <c r="B81" s="4"/>
      <c r="C81" s="4"/>
      <c r="D81" s="4"/>
      <c r="E81" s="4"/>
      <c r="F81" s="5"/>
      <c r="G81" s="5"/>
      <c r="H81" s="5"/>
      <c r="I81" s="4"/>
      <c r="J81" s="5"/>
      <c r="K81" s="5"/>
      <c r="L81" s="5"/>
      <c r="M81" s="4"/>
      <c r="N81" s="5"/>
      <c r="O81" s="5"/>
      <c r="P81" s="5"/>
    </row>
    <row r="82" spans="1:16" s="2" customFormat="1" ht="13" x14ac:dyDescent="0.15">
      <c r="A82" s="4" t="s">
        <v>43</v>
      </c>
      <c r="B82" s="4">
        <v>2.1880752E-2</v>
      </c>
      <c r="C82" s="4">
        <v>1.8534761E-2</v>
      </c>
      <c r="D82" s="4">
        <v>1.4309204000000001E-2</v>
      </c>
      <c r="E82" s="4" t="s">
        <v>43</v>
      </c>
      <c r="F82" s="5">
        <f>B82/D82</f>
        <v>1.5291383084621617</v>
      </c>
      <c r="G82" s="5">
        <f>C82/D82</f>
        <v>1.2953034284786211</v>
      </c>
      <c r="H82" s="5">
        <f>D82/D82</f>
        <v>1</v>
      </c>
      <c r="I82" s="4" t="s">
        <v>43</v>
      </c>
      <c r="J82" s="5">
        <f>F82/F82</f>
        <v>1</v>
      </c>
      <c r="K82" s="5">
        <f t="shared" ref="K82:L82" si="51">G82/G82</f>
        <v>1</v>
      </c>
      <c r="L82" s="5">
        <f t="shared" si="51"/>
        <v>1</v>
      </c>
      <c r="M82" s="4" t="s">
        <v>43</v>
      </c>
      <c r="N82" s="5">
        <f>J82/J78</f>
        <v>1</v>
      </c>
      <c r="O82" s="5">
        <f>K82/K78</f>
        <v>1</v>
      </c>
      <c r="P82" s="5">
        <f>L82/L78</f>
        <v>1</v>
      </c>
    </row>
    <row r="83" spans="1:16" s="2" customFormat="1" ht="13" x14ac:dyDescent="0.15">
      <c r="A83" s="4"/>
      <c r="B83" s="4"/>
      <c r="C83" s="4"/>
      <c r="D83" s="4"/>
      <c r="E83" s="4"/>
      <c r="F83" s="5"/>
      <c r="G83" s="5"/>
      <c r="H83" s="5"/>
      <c r="I83" s="4"/>
      <c r="J83" s="5"/>
      <c r="K83" s="5"/>
      <c r="L83" s="5"/>
      <c r="M83" s="4"/>
      <c r="N83" s="5"/>
      <c r="O83" s="5"/>
      <c r="P83" s="5"/>
    </row>
    <row r="84" spans="1:16" s="2" customFormat="1" ht="13" x14ac:dyDescent="0.15">
      <c r="A84" s="4" t="s">
        <v>44</v>
      </c>
      <c r="B84" s="4">
        <v>3.7147322000000003E-2</v>
      </c>
      <c r="C84" s="4">
        <v>3.1024939000000001E-2</v>
      </c>
      <c r="D84" s="4">
        <v>2.7047310000000001E-2</v>
      </c>
      <c r="E84" s="4" t="s">
        <v>44</v>
      </c>
      <c r="F84" s="5">
        <f>B84/D84</f>
        <v>1.3734202033399996</v>
      </c>
      <c r="G84" s="5">
        <f>C84/D84</f>
        <v>1.1470619074503157</v>
      </c>
      <c r="H84" s="5">
        <f>D84/D84</f>
        <v>1</v>
      </c>
      <c r="I84" s="4" t="s">
        <v>44</v>
      </c>
      <c r="J84" s="5">
        <f>F84/F82</f>
        <v>0.89816610815357434</v>
      </c>
      <c r="K84" s="5">
        <f t="shared" ref="K84:L84" si="52">G84/G82</f>
        <v>0.8855545984291725</v>
      </c>
      <c r="L84" s="5">
        <f t="shared" si="52"/>
        <v>1</v>
      </c>
      <c r="M84" s="4" t="s">
        <v>44</v>
      </c>
      <c r="N84" s="5">
        <f>J84/J80</f>
        <v>1.5358557655544918</v>
      </c>
      <c r="O84" s="5">
        <f>K84/K80</f>
        <v>1.3715797993462584</v>
      </c>
      <c r="P84" s="5">
        <f>L84/L80</f>
        <v>1</v>
      </c>
    </row>
    <row r="85" spans="1:16" s="2" customFormat="1" ht="13" x14ac:dyDescent="0.15">
      <c r="A85" s="4"/>
      <c r="B85" s="4"/>
      <c r="C85" s="4"/>
      <c r="D85" s="4"/>
      <c r="E85" s="4"/>
      <c r="F85" s="5"/>
      <c r="G85" s="5"/>
      <c r="H85" s="5"/>
      <c r="I85" s="4"/>
      <c r="J85" s="5"/>
      <c r="K85" s="5"/>
      <c r="L85" s="5"/>
      <c r="M85" s="4"/>
      <c r="N85" s="4"/>
      <c r="O85" s="4"/>
      <c r="P85" s="4"/>
    </row>
    <row r="86" spans="1:16" s="2" customFormat="1" ht="13" x14ac:dyDescent="0.15">
      <c r="A86" s="4" t="s">
        <v>45</v>
      </c>
      <c r="B86" s="4">
        <v>1.8532132999999999E-2</v>
      </c>
      <c r="C86" s="4">
        <v>1.4014871999999999E-2</v>
      </c>
      <c r="D86" s="4">
        <v>1.6788483999999999E-2</v>
      </c>
      <c r="E86" s="4" t="s">
        <v>45</v>
      </c>
      <c r="F86" s="5">
        <f>B86/D86</f>
        <v>1.1038598243891466</v>
      </c>
      <c r="G86" s="5">
        <f>C86/D86</f>
        <v>0.83479080064644307</v>
      </c>
      <c r="H86" s="5">
        <f>D86/D86</f>
        <v>1</v>
      </c>
      <c r="I86" s="4" t="s">
        <v>45</v>
      </c>
      <c r="J86" s="5">
        <f>F86/F86</f>
        <v>1</v>
      </c>
      <c r="K86" s="5">
        <f t="shared" ref="K86:L86" si="53">G86/G86</f>
        <v>1</v>
      </c>
      <c r="L86" s="5">
        <f t="shared" si="53"/>
        <v>1</v>
      </c>
      <c r="M86" s="4" t="s">
        <v>45</v>
      </c>
      <c r="N86" s="5">
        <f>J86/J78</f>
        <v>1</v>
      </c>
      <c r="O86" s="5">
        <f>K86/K78</f>
        <v>1</v>
      </c>
      <c r="P86" s="5">
        <f>L86/L78</f>
        <v>1</v>
      </c>
    </row>
    <row r="87" spans="1:16" s="2" customFormat="1" ht="13" x14ac:dyDescent="0.15">
      <c r="A87" s="4"/>
      <c r="B87" s="4"/>
      <c r="C87" s="4"/>
      <c r="D87" s="4"/>
      <c r="E87" s="4"/>
      <c r="F87" s="5"/>
      <c r="G87" s="5"/>
      <c r="H87" s="5"/>
      <c r="I87" s="4"/>
      <c r="J87" s="5"/>
      <c r="K87" s="5"/>
      <c r="L87" s="5"/>
      <c r="M87" s="4"/>
      <c r="N87" s="5"/>
      <c r="O87" s="5"/>
      <c r="P87" s="5"/>
    </row>
    <row r="88" spans="1:16" s="2" customFormat="1" ht="13" x14ac:dyDescent="0.15">
      <c r="A88" s="4" t="s">
        <v>46</v>
      </c>
      <c r="B88" s="4">
        <v>5.3737374999999997E-2</v>
      </c>
      <c r="C88" s="4">
        <v>4.5127708000000002E-2</v>
      </c>
      <c r="D88" s="4">
        <v>3.9928005000000003E-2</v>
      </c>
      <c r="E88" s="4" t="s">
        <v>46</v>
      </c>
      <c r="F88" s="5">
        <f>B88/D88</f>
        <v>1.345856748915955</v>
      </c>
      <c r="G88" s="5">
        <f>C88/D88</f>
        <v>1.1302269672627019</v>
      </c>
      <c r="H88" s="5">
        <f>D88/D88</f>
        <v>1</v>
      </c>
      <c r="I88" s="4" t="s">
        <v>46</v>
      </c>
      <c r="J88" s="5">
        <f>F88/F86</f>
        <v>1.2192279483137494</v>
      </c>
      <c r="K88" s="5">
        <f t="shared" ref="K88:L88" si="54">G88/G86</f>
        <v>1.3539044349644003</v>
      </c>
      <c r="L88" s="5">
        <f t="shared" si="54"/>
        <v>1</v>
      </c>
      <c r="M88" s="4" t="s">
        <v>46</v>
      </c>
      <c r="N88" s="5">
        <f>J88/J80</f>
        <v>2.0848685526471273</v>
      </c>
      <c r="O88" s="5">
        <f>K88/K80</f>
        <v>2.0969773930782716</v>
      </c>
      <c r="P88" s="5">
        <f>L88/L80</f>
        <v>1</v>
      </c>
    </row>
    <row r="89" spans="1:16" s="2" customFormat="1" ht="13" x14ac:dyDescent="0.15">
      <c r="A89" s="4"/>
      <c r="B89" s="4"/>
      <c r="C89" s="4"/>
      <c r="D89" s="4"/>
      <c r="E89" s="4"/>
      <c r="F89" s="5"/>
      <c r="G89" s="5"/>
      <c r="H89" s="5"/>
      <c r="I89" s="4"/>
      <c r="J89" s="5"/>
      <c r="K89" s="5"/>
      <c r="L89" s="5"/>
      <c r="M89" s="4"/>
      <c r="N89" s="4"/>
      <c r="O89" s="4"/>
      <c r="P89" s="4"/>
    </row>
    <row r="90" spans="1:16" s="2" customFormat="1" ht="13" x14ac:dyDescent="0.15">
      <c r="A90" s="4" t="s">
        <v>47</v>
      </c>
      <c r="B90" s="4">
        <v>1.4692795E-2</v>
      </c>
      <c r="C90" s="4">
        <v>1.7915295000000001E-2</v>
      </c>
      <c r="D90" s="4">
        <v>1.4168702E-2</v>
      </c>
      <c r="E90" s="4" t="s">
        <v>47</v>
      </c>
      <c r="F90" s="5">
        <f>B90/D90</f>
        <v>1.0369894856988311</v>
      </c>
      <c r="G90" s="5">
        <f>C90/D90</f>
        <v>1.2644273977955074</v>
      </c>
      <c r="H90" s="5">
        <f>D90/D90</f>
        <v>1</v>
      </c>
      <c r="I90" s="4" t="s">
        <v>47</v>
      </c>
      <c r="J90" s="5">
        <f>F90/F90</f>
        <v>1</v>
      </c>
      <c r="K90" s="5">
        <f t="shared" ref="K90:L90" si="55">G90/G90</f>
        <v>1</v>
      </c>
      <c r="L90" s="5">
        <f t="shared" si="55"/>
        <v>1</v>
      </c>
      <c r="M90" s="4" t="s">
        <v>47</v>
      </c>
      <c r="N90" s="5">
        <f>J90/J90</f>
        <v>1</v>
      </c>
      <c r="O90" s="5">
        <f>K90/K90</f>
        <v>1</v>
      </c>
      <c r="P90" s="5">
        <f>L90/L90</f>
        <v>1</v>
      </c>
    </row>
    <row r="91" spans="1:16" s="2" customFormat="1" ht="13" x14ac:dyDescent="0.15">
      <c r="A91" s="4"/>
      <c r="B91" s="4"/>
      <c r="C91" s="4"/>
      <c r="D91" s="4"/>
      <c r="E91" s="4"/>
      <c r="F91" s="5"/>
      <c r="G91" s="5"/>
      <c r="H91" s="5"/>
      <c r="I91" s="4"/>
      <c r="J91" s="5"/>
      <c r="K91" s="5"/>
      <c r="L91" s="5"/>
      <c r="M91" s="4"/>
      <c r="N91" s="5"/>
      <c r="O91" s="5"/>
      <c r="P91" s="5"/>
    </row>
    <row r="92" spans="1:16" s="2" customFormat="1" ht="13" x14ac:dyDescent="0.15">
      <c r="A92" s="4" t="s">
        <v>48</v>
      </c>
      <c r="B92" s="4">
        <v>3.2455166000000001E-2</v>
      </c>
      <c r="C92" s="4">
        <v>3.2139429999999997E-2</v>
      </c>
      <c r="D92" s="4">
        <v>3.0388845000000001E-2</v>
      </c>
      <c r="E92" s="4" t="s">
        <v>48</v>
      </c>
      <c r="F92" s="5">
        <f>B92/D92</f>
        <v>1.0679960360454634</v>
      </c>
      <c r="G92" s="5">
        <f>C92/D92</f>
        <v>1.0576061709485831</v>
      </c>
      <c r="H92" s="5">
        <f>D92/D92</f>
        <v>1</v>
      </c>
      <c r="I92" s="4" t="s">
        <v>48</v>
      </c>
      <c r="J92" s="5">
        <f>F92/F90</f>
        <v>1.0299005445804852</v>
      </c>
      <c r="K92" s="5">
        <f t="shared" ref="K92:L92" si="56">G92/G90</f>
        <v>0.83643091947587411</v>
      </c>
      <c r="L92" s="5">
        <f t="shared" si="56"/>
        <v>1</v>
      </c>
      <c r="M92" s="4" t="s">
        <v>48</v>
      </c>
      <c r="N92" s="5">
        <f>J92/J92</f>
        <v>1</v>
      </c>
      <c r="O92" s="5">
        <f t="shared" ref="O92:P92" si="57">K92/K92</f>
        <v>1</v>
      </c>
      <c r="P92" s="5">
        <f t="shared" si="57"/>
        <v>1</v>
      </c>
    </row>
    <row r="93" spans="1:16" s="2" customFormat="1" ht="13" x14ac:dyDescent="0.15">
      <c r="A93" s="4"/>
      <c r="B93" s="4"/>
      <c r="C93" s="4"/>
      <c r="D93" s="4"/>
      <c r="E93" s="4"/>
      <c r="F93" s="5"/>
      <c r="G93" s="5"/>
      <c r="H93" s="5"/>
      <c r="I93" s="4"/>
      <c r="J93" s="5"/>
      <c r="K93" s="5"/>
      <c r="L93" s="5"/>
      <c r="M93" s="4"/>
      <c r="N93" s="5"/>
      <c r="O93" s="5"/>
      <c r="P93" s="5"/>
    </row>
    <row r="94" spans="1:16" s="2" customFormat="1" ht="13" x14ac:dyDescent="0.15">
      <c r="A94" s="4" t="s">
        <v>49</v>
      </c>
      <c r="B94" s="4">
        <v>1.7371562E-2</v>
      </c>
      <c r="C94" s="4">
        <v>1.8004010000000001E-2</v>
      </c>
      <c r="D94" s="4">
        <v>1.5002061000000001E-2</v>
      </c>
      <c r="E94" s="4" t="s">
        <v>49</v>
      </c>
      <c r="F94" s="5">
        <f>B94/D94</f>
        <v>1.1579450316859796</v>
      </c>
      <c r="G94" s="5">
        <f>C94/D94</f>
        <v>1.2001024392581792</v>
      </c>
      <c r="H94" s="5">
        <f>D94/D94</f>
        <v>1</v>
      </c>
      <c r="I94" s="4" t="s">
        <v>49</v>
      </c>
      <c r="J94" s="5">
        <f>F94/F94</f>
        <v>1</v>
      </c>
      <c r="K94" s="5">
        <f t="shared" ref="K94:L94" si="58">G94/G94</f>
        <v>1</v>
      </c>
      <c r="L94" s="5">
        <f t="shared" si="58"/>
        <v>1</v>
      </c>
      <c r="M94" s="4" t="s">
        <v>49</v>
      </c>
      <c r="N94" s="5">
        <f>J94/J90</f>
        <v>1</v>
      </c>
      <c r="O94" s="5">
        <f>K94/K90</f>
        <v>1</v>
      </c>
      <c r="P94" s="5">
        <f>L94/L90</f>
        <v>1</v>
      </c>
    </row>
    <row r="95" spans="1:16" s="2" customFormat="1" ht="13" x14ac:dyDescent="0.15">
      <c r="A95" s="4"/>
      <c r="B95" s="4"/>
      <c r="C95" s="4"/>
      <c r="D95" s="4"/>
      <c r="E95" s="4"/>
      <c r="F95" s="5"/>
      <c r="G95" s="5"/>
      <c r="H95" s="5"/>
      <c r="I95" s="4"/>
      <c r="J95" s="5"/>
      <c r="K95" s="5"/>
      <c r="L95" s="5"/>
      <c r="M95" s="4"/>
      <c r="N95" s="5"/>
      <c r="O95" s="5"/>
      <c r="P95" s="5"/>
    </row>
    <row r="96" spans="1:16" s="2" customFormat="1" ht="13" x14ac:dyDescent="0.15">
      <c r="A96" s="4" t="s">
        <v>50</v>
      </c>
      <c r="B96" s="4">
        <v>4.1794693000000001E-2</v>
      </c>
      <c r="C96" s="4">
        <v>3.8595452000000002E-2</v>
      </c>
      <c r="D96" s="4">
        <v>3.9570123999999998E-2</v>
      </c>
      <c r="E96" s="4" t="s">
        <v>50</v>
      </c>
      <c r="F96" s="5">
        <f>B96/D96</f>
        <v>1.056218398506914</v>
      </c>
      <c r="G96" s="5">
        <f>C96/D96</f>
        <v>0.97536848759938188</v>
      </c>
      <c r="H96" s="5">
        <f>D96/D96</f>
        <v>1</v>
      </c>
      <c r="I96" s="4" t="s">
        <v>50</v>
      </c>
      <c r="J96" s="5">
        <f>F96/F94</f>
        <v>0.91214899637252156</v>
      </c>
      <c r="K96" s="5">
        <f t="shared" ref="K96:L96" si="59">G96/G94</f>
        <v>0.81273769279419816</v>
      </c>
      <c r="L96" s="5">
        <f t="shared" si="59"/>
        <v>1</v>
      </c>
      <c r="M96" s="4" t="s">
        <v>50</v>
      </c>
      <c r="N96" s="5">
        <f>J96/J92</f>
        <v>0.88566706870134926</v>
      </c>
      <c r="O96" s="6">
        <f>K96/K92</f>
        <v>0.97167342080500485</v>
      </c>
      <c r="P96" s="5">
        <f>L96/L92</f>
        <v>1</v>
      </c>
    </row>
    <row r="97" spans="1:16" s="2" customFormat="1" ht="13" x14ac:dyDescent="0.15">
      <c r="A97" s="4"/>
      <c r="B97" s="4"/>
      <c r="C97" s="4"/>
      <c r="D97" s="4"/>
      <c r="E97" s="4"/>
      <c r="I97" s="4"/>
      <c r="J97" s="5"/>
      <c r="K97" s="5"/>
      <c r="L97" s="5"/>
      <c r="M97" s="4"/>
      <c r="N97" s="4"/>
      <c r="O97" s="7"/>
      <c r="P97" s="4"/>
    </row>
    <row r="98" spans="1:16" s="2" customFormat="1" ht="13" x14ac:dyDescent="0.15">
      <c r="A98" s="4" t="s">
        <v>51</v>
      </c>
      <c r="B98" s="4">
        <v>1.4948266E-2</v>
      </c>
      <c r="C98" s="4">
        <v>1.4524647E-2</v>
      </c>
      <c r="D98" s="4">
        <v>1.3214731E-2</v>
      </c>
      <c r="E98" s="4" t="s">
        <v>51</v>
      </c>
      <c r="F98" s="5">
        <f>B98/D98</f>
        <v>1.1311820119531755</v>
      </c>
      <c r="G98" s="5">
        <f>C98/D98</f>
        <v>1.0991254381190203</v>
      </c>
      <c r="H98" s="5">
        <f>D98/D98</f>
        <v>1</v>
      </c>
      <c r="I98" s="4" t="s">
        <v>51</v>
      </c>
      <c r="J98" s="5">
        <f>F98/F98</f>
        <v>1</v>
      </c>
      <c r="K98" s="5">
        <f t="shared" ref="K98:L98" si="60">G98/G98</f>
        <v>1</v>
      </c>
      <c r="L98" s="5">
        <f t="shared" si="60"/>
        <v>1</v>
      </c>
      <c r="M98" s="4" t="s">
        <v>51</v>
      </c>
      <c r="N98" s="5">
        <f>J98/J90</f>
        <v>1</v>
      </c>
      <c r="O98" s="6">
        <f>K98/K90</f>
        <v>1</v>
      </c>
      <c r="P98" s="5">
        <f>L98/L90</f>
        <v>1</v>
      </c>
    </row>
    <row r="99" spans="1:16" s="2" customFormat="1" ht="13" x14ac:dyDescent="0.15">
      <c r="A99" s="4"/>
      <c r="B99" s="4"/>
      <c r="C99" s="4"/>
      <c r="D99" s="4"/>
      <c r="E99" s="4"/>
      <c r="F99" s="5"/>
      <c r="G99" s="5"/>
      <c r="H99" s="5"/>
      <c r="I99" s="4"/>
      <c r="J99" s="5"/>
      <c r="K99" s="5"/>
      <c r="L99" s="5"/>
      <c r="M99" s="4"/>
      <c r="N99" s="5"/>
      <c r="O99" s="6"/>
      <c r="P99" s="5"/>
    </row>
    <row r="100" spans="1:16" s="2" customFormat="1" ht="13" x14ac:dyDescent="0.15">
      <c r="A100" s="4" t="s">
        <v>52</v>
      </c>
      <c r="B100" s="4">
        <v>0.238506156</v>
      </c>
      <c r="C100" s="4">
        <v>0.23769636199999999</v>
      </c>
      <c r="D100" s="4">
        <v>0.21707062399999999</v>
      </c>
      <c r="E100" s="4" t="s">
        <v>52</v>
      </c>
      <c r="F100" s="5">
        <f>B100/D100</f>
        <v>1.0987491149424253</v>
      </c>
      <c r="G100" s="5">
        <f>C100/D100</f>
        <v>1.0950185594896527</v>
      </c>
      <c r="H100" s="5">
        <f>D100/D100</f>
        <v>1</v>
      </c>
      <c r="I100" s="4" t="s">
        <v>52</v>
      </c>
      <c r="J100" s="5">
        <f>F100/F98</f>
        <v>0.97132831262517227</v>
      </c>
      <c r="K100" s="5">
        <f t="shared" ref="K100:L100" si="61">G100/G98</f>
        <v>0.99626350324818624</v>
      </c>
      <c r="L100" s="5">
        <f t="shared" si="61"/>
        <v>1</v>
      </c>
      <c r="M100" s="4" t="s">
        <v>52</v>
      </c>
      <c r="N100" s="5">
        <f>J100/J92</f>
        <v>0.94312826392457982</v>
      </c>
      <c r="O100" s="6">
        <f>K100/K92</f>
        <v>1.1910888036904073</v>
      </c>
      <c r="P100" s="5">
        <f>L100/L92</f>
        <v>1</v>
      </c>
    </row>
    <row r="101" spans="1:16" s="2" customFormat="1" ht="13" x14ac:dyDescent="0.15">
      <c r="A101" s="4"/>
      <c r="B101" s="4"/>
      <c r="C101" s="4"/>
      <c r="D101" s="4"/>
      <c r="E101" s="4"/>
      <c r="F101" s="5"/>
      <c r="G101" s="5"/>
      <c r="H101" s="5"/>
      <c r="I101" s="4"/>
      <c r="J101" s="5"/>
      <c r="K101" s="5"/>
      <c r="L101" s="5"/>
      <c r="M101" s="4"/>
      <c r="N101" s="4"/>
      <c r="O101" s="7"/>
      <c r="P101" s="4"/>
    </row>
    <row r="102" spans="1:16" s="2" customFormat="1" ht="13" x14ac:dyDescent="0.15">
      <c r="A102" s="2" t="s">
        <v>55</v>
      </c>
      <c r="B102" s="2" t="s">
        <v>2</v>
      </c>
      <c r="C102" s="2" t="s">
        <v>39</v>
      </c>
      <c r="D102" s="5" t="s">
        <v>40</v>
      </c>
      <c r="O102" s="3"/>
    </row>
    <row r="103" spans="1:16" s="2" customFormat="1" ht="13" x14ac:dyDescent="0.15">
      <c r="A103" s="4" t="s">
        <v>41</v>
      </c>
      <c r="B103" s="2">
        <f>AVERAGE(B3,B28,B53,B78)</f>
        <v>1.1759361249999999E-2</v>
      </c>
      <c r="C103" s="2">
        <f>AVERAGE(C3,C28,C53,C78)</f>
        <v>1.1221905000000001E-2</v>
      </c>
      <c r="D103" s="2">
        <f>AVERAGE(D3,D28,D53,D78)</f>
        <v>1.122796975E-2</v>
      </c>
      <c r="O103" s="3"/>
    </row>
    <row r="104" spans="1:16" s="2" customFormat="1" ht="13" x14ac:dyDescent="0.15">
      <c r="A104" s="4"/>
      <c r="O104" s="3"/>
    </row>
    <row r="105" spans="1:16" s="2" customFormat="1" ht="13" x14ac:dyDescent="0.15">
      <c r="A105" s="4" t="s">
        <v>42</v>
      </c>
      <c r="B105" s="2">
        <f>AVERAGE(B5,B30,B55,B80)</f>
        <v>2.1881468500000001E-2</v>
      </c>
      <c r="C105" s="2">
        <f>AVERAGE(C5,C30,C55,C80)</f>
        <v>2.1899683750000003E-2</v>
      </c>
      <c r="D105" s="2">
        <f>AVERAGE(D5,D30,D55,D80)</f>
        <v>2.8764222249999999E-2</v>
      </c>
      <c r="O105" s="3"/>
    </row>
    <row r="106" spans="1:16" s="2" customFormat="1" ht="13" x14ac:dyDescent="0.15">
      <c r="A106" s="4"/>
      <c r="O106" s="3"/>
    </row>
    <row r="107" spans="1:16" s="2" customFormat="1" ht="13" x14ac:dyDescent="0.15">
      <c r="A107" s="4" t="s">
        <v>43</v>
      </c>
      <c r="B107" s="2">
        <f>AVERAGE(B7,B32,B57,B82)</f>
        <v>1.29348915E-2</v>
      </c>
      <c r="C107" s="2">
        <f>AVERAGE(C7,C32,C57,C82)</f>
        <v>1.0684988249999999E-2</v>
      </c>
      <c r="D107" s="2">
        <f>AVERAGE(D7,D32,D57,D82)</f>
        <v>1.3713472999999999E-2</v>
      </c>
      <c r="O107" s="3"/>
    </row>
    <row r="108" spans="1:16" s="2" customFormat="1" ht="13" x14ac:dyDescent="0.15">
      <c r="A108" s="4"/>
      <c r="O108" s="3"/>
    </row>
    <row r="109" spans="1:16" s="2" customFormat="1" ht="13" x14ac:dyDescent="0.15">
      <c r="A109" s="4" t="s">
        <v>44</v>
      </c>
      <c r="B109" s="2">
        <f>AVERAGE(B9,B34,B59,B84)</f>
        <v>2.844457425E-2</v>
      </c>
      <c r="C109" s="2">
        <f>AVERAGE(C9,C34,C59,C84)</f>
        <v>2.2563610750000001E-2</v>
      </c>
      <c r="D109" s="2">
        <f>AVERAGE(D9,D34,D59,D84)</f>
        <v>2.8891196250000001E-2</v>
      </c>
      <c r="O109" s="3"/>
    </row>
    <row r="110" spans="1:16" s="2" customFormat="1" ht="13" x14ac:dyDescent="0.15">
      <c r="A110" s="4"/>
      <c r="O110" s="3"/>
    </row>
    <row r="111" spans="1:16" s="2" customFormat="1" ht="13" x14ac:dyDescent="0.15">
      <c r="A111" s="4" t="s">
        <v>45</v>
      </c>
      <c r="B111" s="2">
        <f>AVERAGE(B11,B36,B61,B86)</f>
        <v>1.10681275E-2</v>
      </c>
      <c r="C111" s="2">
        <f>AVERAGE(C11,C36,C61,C86)</f>
        <v>7.66702675E-3</v>
      </c>
      <c r="D111" s="2">
        <f>AVERAGE(D11,D36,D61,D86)</f>
        <v>1.295011175E-2</v>
      </c>
      <c r="O111" s="3"/>
    </row>
    <row r="112" spans="1:16" s="2" customFormat="1" ht="13" x14ac:dyDescent="0.15">
      <c r="A112" s="4"/>
      <c r="O112" s="3"/>
    </row>
    <row r="113" spans="1:15" s="2" customFormat="1" ht="13" x14ac:dyDescent="0.15">
      <c r="A113" s="4" t="s">
        <v>46</v>
      </c>
      <c r="B113" s="2">
        <f>AVERAGE(B13,B38,B63,B88)</f>
        <v>3.2546750249999999E-2</v>
      </c>
      <c r="C113" s="2">
        <f>AVERAGE(C13,C38,C63,C88)</f>
        <v>2.4816778000000001E-2</v>
      </c>
      <c r="D113" s="2">
        <f>AVERAGE(D13,D38,D63,D88)</f>
        <v>2.9234571500000004E-2</v>
      </c>
      <c r="O113" s="3"/>
    </row>
    <row r="114" spans="1:15" s="2" customFormat="1" ht="13" x14ac:dyDescent="0.15">
      <c r="A114" s="4"/>
      <c r="O114" s="3"/>
    </row>
    <row r="115" spans="1:15" s="2" customFormat="1" ht="13" x14ac:dyDescent="0.15">
      <c r="A115" s="4" t="s">
        <v>47</v>
      </c>
      <c r="B115" s="2">
        <f>AVERAGE(B15,B40,B65,B90)</f>
        <v>1.3104495000000001E-2</v>
      </c>
      <c r="C115" s="2">
        <f>AVERAGE(C15,C40,C65,C90)</f>
        <v>1.0981765250000001E-2</v>
      </c>
      <c r="D115" s="2">
        <f>AVERAGE(D15,D40,D65,D90)</f>
        <v>1.31312575E-2</v>
      </c>
      <c r="O115" s="3"/>
    </row>
    <row r="116" spans="1:15" s="2" customFormat="1" ht="13" x14ac:dyDescent="0.15">
      <c r="A116" s="4"/>
      <c r="O116" s="3"/>
    </row>
    <row r="117" spans="1:15" s="2" customFormat="1" ht="13" x14ac:dyDescent="0.15">
      <c r="A117" s="4" t="s">
        <v>48</v>
      </c>
      <c r="B117" s="2">
        <f>AVERAGE(B17,B42,B67,B92)</f>
        <v>2.5213443500000002E-2</v>
      </c>
      <c r="C117" s="2">
        <f>AVERAGE(C17,C42,C67,C92)</f>
        <v>2.1196224749999999E-2</v>
      </c>
      <c r="D117" s="2">
        <f>AVERAGE(D17,D42,D67,D92)</f>
        <v>2.5677203499999999E-2</v>
      </c>
      <c r="O117" s="3"/>
    </row>
    <row r="118" spans="1:15" s="2" customFormat="1" ht="13" x14ac:dyDescent="0.15">
      <c r="A118" s="4"/>
      <c r="O118" s="3"/>
    </row>
    <row r="119" spans="1:15" s="2" customFormat="1" ht="13" x14ac:dyDescent="0.15">
      <c r="A119" s="4" t="s">
        <v>49</v>
      </c>
      <c r="B119" s="2">
        <f>AVERAGE(B19,B44,B69,B94)</f>
        <v>1.363704225E-2</v>
      </c>
      <c r="C119" s="2">
        <f>AVERAGE(C19,C44,C69,C94)</f>
        <v>1.370360875E-2</v>
      </c>
      <c r="D119" s="2">
        <f>AVERAGE(D19,D44,D69,D94)</f>
        <v>1.6062392500000001E-2</v>
      </c>
      <c r="O119" s="3"/>
    </row>
    <row r="120" spans="1:15" s="2" customFormat="1" ht="13" x14ac:dyDescent="0.15">
      <c r="A120" s="4"/>
      <c r="O120" s="3"/>
    </row>
    <row r="121" spans="1:15" s="2" customFormat="1" ht="13" x14ac:dyDescent="0.15">
      <c r="A121" s="4" t="s">
        <v>50</v>
      </c>
      <c r="B121" s="2">
        <f>AVERAGE(B21,B46,B71,B96)</f>
        <v>3.3831287000000002E-2</v>
      </c>
      <c r="C121" s="2">
        <f>AVERAGE(C21,C46,C71,C96)</f>
        <v>2.8914561250000002E-2</v>
      </c>
      <c r="D121" s="2">
        <f>AVERAGE(D21,D46,D71,D96)</f>
        <v>3.8916198999999999E-2</v>
      </c>
      <c r="O121" s="3"/>
    </row>
    <row r="122" spans="1:15" s="2" customFormat="1" ht="13" x14ac:dyDescent="0.15">
      <c r="A122" s="4"/>
      <c r="O122" s="3"/>
    </row>
    <row r="123" spans="1:15" s="2" customFormat="1" ht="13" x14ac:dyDescent="0.15">
      <c r="A123" s="4" t="s">
        <v>51</v>
      </c>
      <c r="B123" s="2">
        <f>AVERAGE(B23,B48,B73,B98)</f>
        <v>1.3095599250000001E-2</v>
      </c>
      <c r="C123" s="2">
        <f>AVERAGE(C23,C48,C73,C98)</f>
        <v>1.0775489750000001E-2</v>
      </c>
      <c r="D123" s="2">
        <f>AVERAGE(D23,D48,D73,D98)</f>
        <v>1.2313185250000001E-2</v>
      </c>
      <c r="O123" s="3"/>
    </row>
    <row r="124" spans="1:15" s="2" customFormat="1" ht="13" x14ac:dyDescent="0.15">
      <c r="A124" s="4"/>
      <c r="O124" s="3"/>
    </row>
    <row r="125" spans="1:15" s="2" customFormat="1" ht="13" x14ac:dyDescent="0.15">
      <c r="A125" s="4" t="s">
        <v>52</v>
      </c>
      <c r="B125" s="2">
        <f>AVERAGE(B25,B50,B75,B100)</f>
        <v>8.0993728500000001E-2</v>
      </c>
      <c r="C125" s="2">
        <f>AVERAGE(C25,C50,C75,C100)</f>
        <v>7.5464174499999995E-2</v>
      </c>
      <c r="D125" s="2">
        <f>AVERAGE(D25,D50,D75,D100)</f>
        <v>7.5467447499999993E-2</v>
      </c>
      <c r="O125" s="3"/>
    </row>
    <row r="126" spans="1:15" s="2" customFormat="1" ht="13" x14ac:dyDescent="0.15">
      <c r="A126" s="4"/>
      <c r="O126" s="3"/>
    </row>
    <row r="127" spans="1:15" s="2" customFormat="1" ht="13" x14ac:dyDescent="0.15"/>
    <row r="128" spans="1:15" s="2" customFormat="1" ht="13" x14ac:dyDescent="0.15"/>
    <row r="129" spans="1:22" s="2" customFormat="1" ht="13" x14ac:dyDescent="0.15">
      <c r="A129" s="2" t="s">
        <v>2</v>
      </c>
      <c r="B129" s="2" t="s">
        <v>1</v>
      </c>
      <c r="C129" s="2" t="s">
        <v>17</v>
      </c>
      <c r="D129" s="2" t="s">
        <v>53</v>
      </c>
      <c r="E129" s="4" t="s">
        <v>54</v>
      </c>
      <c r="F129" s="4" t="s">
        <v>56</v>
      </c>
      <c r="G129" s="4" t="s">
        <v>27</v>
      </c>
      <c r="H129" s="4" t="s">
        <v>57</v>
      </c>
      <c r="I129" s="4"/>
      <c r="M129" s="2" t="s">
        <v>39</v>
      </c>
      <c r="N129" s="2" t="s">
        <v>1</v>
      </c>
      <c r="O129" s="2" t="s">
        <v>17</v>
      </c>
      <c r="P129" s="2" t="s">
        <v>53</v>
      </c>
      <c r="Q129" s="4" t="s">
        <v>54</v>
      </c>
      <c r="R129" s="4" t="s">
        <v>56</v>
      </c>
      <c r="S129" s="4" t="s">
        <v>27</v>
      </c>
      <c r="T129" s="4" t="s">
        <v>57</v>
      </c>
    </row>
    <row r="130" spans="1:22" s="2" customFormat="1" ht="13" x14ac:dyDescent="0.15">
      <c r="A130" s="4" t="s">
        <v>41</v>
      </c>
      <c r="B130" s="5">
        <v>1</v>
      </c>
      <c r="C130" s="5">
        <v>1</v>
      </c>
      <c r="D130" s="5">
        <v>1</v>
      </c>
      <c r="E130" s="5">
        <v>1</v>
      </c>
      <c r="F130" s="5">
        <f>AVERAGE(B130:E130)</f>
        <v>1</v>
      </c>
      <c r="G130" s="5">
        <f>STDEV(B130:E130)</f>
        <v>0</v>
      </c>
      <c r="H130" s="5">
        <f>G130/SQRT(4)</f>
        <v>0</v>
      </c>
      <c r="I130" s="5"/>
      <c r="M130" s="4" t="s">
        <v>41</v>
      </c>
      <c r="N130" s="5">
        <v>1</v>
      </c>
      <c r="O130" s="5">
        <v>1</v>
      </c>
      <c r="P130" s="5">
        <v>1</v>
      </c>
      <c r="Q130" s="5">
        <v>1</v>
      </c>
      <c r="R130" s="5">
        <f>AVERAGE(N130:Q130)</f>
        <v>1</v>
      </c>
      <c r="S130" s="5">
        <f>STDEV(N130:Q130)</f>
        <v>0</v>
      </c>
      <c r="T130" s="5">
        <f>S130/SQRT(4)</f>
        <v>0</v>
      </c>
    </row>
    <row r="131" spans="1:22" s="2" customFormat="1" ht="13" x14ac:dyDescent="0.15">
      <c r="A131" s="4"/>
      <c r="B131" s="5"/>
      <c r="C131" s="5"/>
      <c r="D131" s="5"/>
      <c r="E131" s="5"/>
      <c r="F131" s="5"/>
      <c r="G131" s="5"/>
      <c r="H131" s="5"/>
      <c r="I131" s="5"/>
      <c r="M131" s="4"/>
      <c r="N131" s="5"/>
      <c r="O131" s="5"/>
      <c r="P131" s="5"/>
      <c r="Q131" s="5"/>
      <c r="R131" s="5"/>
      <c r="S131" s="5"/>
      <c r="T131" s="5"/>
    </row>
    <row r="132" spans="1:22" s="2" customFormat="1" ht="13" x14ac:dyDescent="0.15">
      <c r="A132" s="4" t="s">
        <v>42</v>
      </c>
      <c r="B132" s="5">
        <v>1</v>
      </c>
      <c r="C132" s="5">
        <v>1</v>
      </c>
      <c r="D132" s="5">
        <v>1</v>
      </c>
      <c r="E132" s="5">
        <v>1</v>
      </c>
      <c r="F132" s="5">
        <f>AVERAGE(B132:E132)</f>
        <v>1</v>
      </c>
      <c r="G132" s="5">
        <f t="shared" ref="G132:G152" si="62">STDEV(B132:E132)</f>
        <v>0</v>
      </c>
      <c r="H132" s="5">
        <f>G132/SQRT(4)</f>
        <v>0</v>
      </c>
      <c r="I132" s="5"/>
      <c r="J132" s="4"/>
      <c r="M132" s="4" t="s">
        <v>42</v>
      </c>
      <c r="N132" s="5">
        <v>1</v>
      </c>
      <c r="O132" s="5">
        <v>1</v>
      </c>
      <c r="P132" s="5">
        <v>1</v>
      </c>
      <c r="Q132" s="5">
        <v>1</v>
      </c>
      <c r="R132" s="5">
        <f>AVERAGE(N132:Q132)</f>
        <v>1</v>
      </c>
      <c r="S132" s="5">
        <f t="shared" ref="S132:S152" si="63">STDEV(N132:Q132)</f>
        <v>0</v>
      </c>
      <c r="T132" s="5">
        <f>S132/SQRT(4)</f>
        <v>0</v>
      </c>
    </row>
    <row r="133" spans="1:22" s="2" customFormat="1" ht="13" x14ac:dyDescent="0.15">
      <c r="A133" s="4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4"/>
      <c r="M133" s="4"/>
      <c r="N133" s="5"/>
      <c r="O133" s="5"/>
      <c r="P133" s="5"/>
      <c r="Q133" s="5"/>
      <c r="R133" s="5"/>
      <c r="S133" s="5"/>
      <c r="T133" s="5"/>
    </row>
    <row r="134" spans="1:22" s="2" customFormat="1" ht="13" x14ac:dyDescent="0.15">
      <c r="A134" s="4" t="s">
        <v>58</v>
      </c>
      <c r="B134" s="5">
        <v>1</v>
      </c>
      <c r="C134" s="5">
        <v>1</v>
      </c>
      <c r="D134" s="5">
        <v>1</v>
      </c>
      <c r="E134" s="5">
        <v>1</v>
      </c>
      <c r="F134" s="5">
        <f>AVERAGE(B134:E134)</f>
        <v>1</v>
      </c>
      <c r="G134" s="5">
        <f t="shared" si="62"/>
        <v>0</v>
      </c>
      <c r="H134" s="5">
        <f>G134/SQRT(4)</f>
        <v>0</v>
      </c>
      <c r="I134" s="5"/>
      <c r="J134" s="5" t="s">
        <v>59</v>
      </c>
      <c r="K134" s="5"/>
      <c r="L134" s="4"/>
      <c r="M134" s="4" t="s">
        <v>58</v>
      </c>
      <c r="N134" s="5">
        <v>1</v>
      </c>
      <c r="O134" s="5">
        <v>1</v>
      </c>
      <c r="P134" s="5">
        <v>1</v>
      </c>
      <c r="Q134" s="5">
        <v>1</v>
      </c>
      <c r="R134" s="5">
        <f>AVERAGE(N134:Q134)</f>
        <v>1</v>
      </c>
      <c r="S134" s="5">
        <f t="shared" si="63"/>
        <v>0</v>
      </c>
      <c r="T134" s="5">
        <f>S134/SQRT(4)</f>
        <v>0</v>
      </c>
      <c r="V134" s="5" t="s">
        <v>59</v>
      </c>
    </row>
    <row r="135" spans="1:22" s="2" customFormat="1" ht="13" x14ac:dyDescent="0.15">
      <c r="A135" s="4"/>
      <c r="B135" s="5"/>
      <c r="C135" s="5"/>
      <c r="D135" s="5"/>
      <c r="E135" s="5"/>
      <c r="F135" s="5"/>
      <c r="G135" s="5"/>
      <c r="H135" s="5"/>
      <c r="I135" s="5"/>
      <c r="J135" s="5" t="s">
        <v>60</v>
      </c>
      <c r="K135" s="5"/>
      <c r="L135" s="4"/>
      <c r="M135" s="4"/>
      <c r="N135" s="5"/>
      <c r="O135" s="5"/>
      <c r="P135" s="5"/>
      <c r="Q135" s="5"/>
      <c r="R135" s="5"/>
      <c r="S135" s="5"/>
      <c r="T135" s="5"/>
      <c r="V135" s="5" t="s">
        <v>60</v>
      </c>
    </row>
    <row r="136" spans="1:22" s="2" customFormat="1" ht="13" x14ac:dyDescent="0.15">
      <c r="A136" s="4" t="s">
        <v>61</v>
      </c>
      <c r="B136" s="5">
        <v>1.702782123</v>
      </c>
      <c r="C136" s="5">
        <v>1.404606848</v>
      </c>
      <c r="D136" s="5">
        <v>1.102257474</v>
      </c>
      <c r="E136" s="5">
        <v>1.5358557660000001</v>
      </c>
      <c r="F136" s="5">
        <f>AVERAGE(B136:E136)</f>
        <v>1.43637555275</v>
      </c>
      <c r="G136" s="5">
        <f>STDEV(B136:E136)</f>
        <v>0.25397697707319711</v>
      </c>
      <c r="H136" s="5">
        <f>G136/SQRT(4)</f>
        <v>0.12698848853659855</v>
      </c>
      <c r="I136" s="5"/>
      <c r="J136" s="5">
        <f>TTEST(B136:E136,B148:E148,2,2)</f>
        <v>4.4163815577146985E-2</v>
      </c>
      <c r="K136" s="5"/>
      <c r="L136" s="4"/>
      <c r="M136" s="4" t="s">
        <v>61</v>
      </c>
      <c r="N136" s="5">
        <v>1.2697092299999999</v>
      </c>
      <c r="O136" s="5">
        <v>1.6862362470000001</v>
      </c>
      <c r="P136" s="5">
        <v>1.5797711489999999</v>
      </c>
      <c r="Q136" s="5">
        <v>1.371579799</v>
      </c>
      <c r="R136" s="5">
        <f>AVERAGE(N136:Q136)</f>
        <v>1.47682410625</v>
      </c>
      <c r="S136" s="5">
        <f>STDEV(N136:Q136)</f>
        <v>0.19010915678196638</v>
      </c>
      <c r="T136" s="5">
        <f>S136/SQRT(4)</f>
        <v>9.5054578390983191E-2</v>
      </c>
      <c r="V136" s="5">
        <f>TTEST(N136:Q136,N148:Q148,2,2)</f>
        <v>1.4431896056093642E-3</v>
      </c>
    </row>
    <row r="137" spans="1:22" s="2" customFormat="1" ht="13" x14ac:dyDescent="0.15">
      <c r="A137" s="4"/>
      <c r="B137" s="5"/>
      <c r="C137" s="5"/>
      <c r="D137" s="5"/>
      <c r="E137" s="4"/>
      <c r="F137" s="4"/>
      <c r="G137" s="5"/>
      <c r="H137" s="4"/>
      <c r="I137" s="4"/>
      <c r="J137" s="5"/>
      <c r="K137" s="5"/>
      <c r="L137" s="4"/>
      <c r="M137" s="4"/>
      <c r="N137" s="5"/>
      <c r="O137" s="5"/>
      <c r="P137" s="5"/>
      <c r="Q137" s="4"/>
      <c r="R137" s="4"/>
      <c r="S137" s="5"/>
      <c r="T137" s="4"/>
      <c r="V137" s="5"/>
    </row>
    <row r="138" spans="1:22" s="2" customFormat="1" ht="13" x14ac:dyDescent="0.15">
      <c r="A138" s="4" t="s">
        <v>62</v>
      </c>
      <c r="B138" s="5">
        <v>1</v>
      </c>
      <c r="C138" s="5">
        <v>1</v>
      </c>
      <c r="D138" s="5">
        <v>1</v>
      </c>
      <c r="E138" s="5">
        <v>1</v>
      </c>
      <c r="F138" s="5">
        <f>AVERAGE(B138:E138)</f>
        <v>1</v>
      </c>
      <c r="G138" s="5">
        <f t="shared" si="62"/>
        <v>0</v>
      </c>
      <c r="H138" s="5">
        <f>G138/SQRT(4)</f>
        <v>0</v>
      </c>
      <c r="I138" s="5"/>
      <c r="J138" s="5"/>
      <c r="K138" s="5"/>
      <c r="L138" s="4"/>
      <c r="M138" s="4" t="s">
        <v>62</v>
      </c>
      <c r="N138" s="5">
        <v>1</v>
      </c>
      <c r="O138" s="5">
        <v>1</v>
      </c>
      <c r="P138" s="5">
        <v>1</v>
      </c>
      <c r="Q138" s="5">
        <v>1</v>
      </c>
      <c r="R138" s="5">
        <f>AVERAGE(N138:Q138)</f>
        <v>1</v>
      </c>
      <c r="S138" s="5">
        <f t="shared" si="63"/>
        <v>0</v>
      </c>
      <c r="T138" s="5">
        <f>S138/SQRT(4)</f>
        <v>0</v>
      </c>
      <c r="V138" s="5"/>
    </row>
    <row r="139" spans="1:22" s="2" customFormat="1" ht="13" x14ac:dyDescent="0.15">
      <c r="A139" s="4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4"/>
      <c r="M139" s="4"/>
      <c r="N139" s="5"/>
      <c r="O139" s="5"/>
      <c r="P139" s="5"/>
      <c r="Q139" s="5"/>
      <c r="R139" s="5"/>
      <c r="S139" s="5"/>
      <c r="T139" s="5"/>
      <c r="V139" s="5"/>
    </row>
    <row r="140" spans="1:22" s="2" customFormat="1" ht="13" x14ac:dyDescent="0.15">
      <c r="A140" s="4" t="s">
        <v>63</v>
      </c>
      <c r="B140" s="5">
        <v>2.3972476</v>
      </c>
      <c r="C140" s="5">
        <v>1.2391957039999999</v>
      </c>
      <c r="D140" s="5">
        <v>1.6460583259999999</v>
      </c>
      <c r="E140" s="5">
        <v>2.0848685530000002</v>
      </c>
      <c r="F140" s="5">
        <f>AVERAGE(B140:E140)</f>
        <v>1.8418425457500001</v>
      </c>
      <c r="G140" s="5">
        <f t="shared" si="62"/>
        <v>0.50631054076218507</v>
      </c>
      <c r="H140" s="5">
        <f>G140/SQRT(4)</f>
        <v>0.25315527038109253</v>
      </c>
      <c r="I140" s="5"/>
      <c r="J140" s="5">
        <f>TTEST(B140:E140,B152:E152,2,2)</f>
        <v>3.0781054090148845E-2</v>
      </c>
      <c r="K140" s="5"/>
      <c r="L140" s="4"/>
      <c r="M140" s="4" t="s">
        <v>63</v>
      </c>
      <c r="N140" s="5">
        <v>3.2669849709999998</v>
      </c>
      <c r="O140" s="5">
        <v>1.6059857909999999</v>
      </c>
      <c r="P140" s="5">
        <v>1.421983953</v>
      </c>
      <c r="Q140" s="5">
        <v>2.096977393</v>
      </c>
      <c r="R140" s="5">
        <f>AVERAGE(N140:Q140)</f>
        <v>2.0979830269999997</v>
      </c>
      <c r="S140" s="5">
        <f>STDEV(N140:Q140)</f>
        <v>0.82977960621199887</v>
      </c>
      <c r="T140" s="5">
        <f>S140/SQRT(4)</f>
        <v>0.41488980310599943</v>
      </c>
      <c r="V140" s="5">
        <f>TTEST(N140:Q140,N152:Q152,2,2)</f>
        <v>4.3742455545290264E-2</v>
      </c>
    </row>
    <row r="141" spans="1:22" s="2" customFormat="1" ht="13" x14ac:dyDescent="0.15">
      <c r="A141" s="4"/>
      <c r="B141" s="5"/>
      <c r="C141" s="5"/>
      <c r="D141" s="5"/>
      <c r="E141" s="4"/>
      <c r="F141" s="4"/>
      <c r="G141" s="5"/>
      <c r="H141" s="4"/>
      <c r="I141" s="4"/>
      <c r="J141" s="5"/>
      <c r="K141" s="5"/>
      <c r="L141" s="4"/>
      <c r="M141" s="4"/>
      <c r="N141" s="5"/>
      <c r="O141" s="5"/>
      <c r="P141" s="5"/>
      <c r="Q141" s="4"/>
      <c r="R141" s="4"/>
      <c r="S141" s="5"/>
      <c r="T141" s="4"/>
      <c r="V141" s="5"/>
    </row>
    <row r="142" spans="1:22" s="2" customFormat="1" ht="13" x14ac:dyDescent="0.15">
      <c r="A142" s="4" t="s">
        <v>47</v>
      </c>
      <c r="B142" s="5">
        <v>1</v>
      </c>
      <c r="C142" s="5">
        <v>1</v>
      </c>
      <c r="D142" s="5">
        <v>1</v>
      </c>
      <c r="E142" s="5">
        <v>1</v>
      </c>
      <c r="F142" s="5">
        <f>AVERAGE(B142:E142)</f>
        <v>1</v>
      </c>
      <c r="G142" s="5">
        <f t="shared" si="62"/>
        <v>0</v>
      </c>
      <c r="H142" s="5">
        <f>G142/SQRT(4)</f>
        <v>0</v>
      </c>
      <c r="I142" s="5"/>
      <c r="J142" s="5"/>
      <c r="K142" s="5"/>
      <c r="L142" s="4"/>
      <c r="M142" s="4" t="s">
        <v>47</v>
      </c>
      <c r="N142" s="5">
        <v>1</v>
      </c>
      <c r="O142" s="5">
        <v>1</v>
      </c>
      <c r="P142" s="5">
        <v>1</v>
      </c>
      <c r="Q142" s="5">
        <v>1</v>
      </c>
      <c r="R142" s="5">
        <f>AVERAGE(N142:Q142)</f>
        <v>1</v>
      </c>
      <c r="S142" s="5">
        <f t="shared" si="63"/>
        <v>0</v>
      </c>
      <c r="T142" s="5">
        <f>S142/SQRT(4)</f>
        <v>0</v>
      </c>
    </row>
    <row r="143" spans="1:22" s="2" customFormat="1" ht="13" x14ac:dyDescent="0.15">
      <c r="A143" s="4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4"/>
      <c r="M143" s="4"/>
      <c r="N143" s="5"/>
      <c r="O143" s="5"/>
      <c r="P143" s="5"/>
      <c r="Q143" s="5"/>
      <c r="R143" s="5"/>
      <c r="S143" s="5"/>
      <c r="T143" s="5"/>
    </row>
    <row r="144" spans="1:22" s="2" customFormat="1" ht="13" x14ac:dyDescent="0.15">
      <c r="A144" s="4" t="s">
        <v>48</v>
      </c>
      <c r="B144" s="5">
        <v>1</v>
      </c>
      <c r="C144" s="5">
        <v>1</v>
      </c>
      <c r="D144" s="5">
        <v>1</v>
      </c>
      <c r="E144" s="5">
        <v>1</v>
      </c>
      <c r="F144" s="5">
        <f>AVERAGE(B144:E144)</f>
        <v>1</v>
      </c>
      <c r="G144" s="5">
        <f t="shared" si="62"/>
        <v>0</v>
      </c>
      <c r="H144" s="5">
        <f>G144/SQRT(4)</f>
        <v>0</v>
      </c>
      <c r="I144" s="5"/>
      <c r="J144" s="5"/>
      <c r="K144" s="5"/>
      <c r="L144" s="4"/>
      <c r="M144" s="4" t="s">
        <v>48</v>
      </c>
      <c r="N144" s="5">
        <v>1</v>
      </c>
      <c r="O144" s="5">
        <v>1</v>
      </c>
      <c r="P144" s="5">
        <v>1</v>
      </c>
      <c r="Q144" s="5">
        <v>1</v>
      </c>
      <c r="R144" s="5">
        <f>AVERAGE(N144:Q144)</f>
        <v>1</v>
      </c>
      <c r="S144" s="5">
        <f t="shared" si="63"/>
        <v>0</v>
      </c>
      <c r="T144" s="5">
        <f>S144/SQRT(4)</f>
        <v>0</v>
      </c>
    </row>
    <row r="145" spans="1:20" s="2" customFormat="1" ht="13" x14ac:dyDescent="0.15">
      <c r="A145" s="4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4"/>
      <c r="M145" s="4"/>
      <c r="N145" s="5"/>
      <c r="O145" s="5"/>
      <c r="P145" s="5"/>
      <c r="Q145" s="5"/>
      <c r="R145" s="5"/>
      <c r="S145" s="5"/>
      <c r="T145" s="5"/>
    </row>
    <row r="146" spans="1:20" s="2" customFormat="1" ht="13" x14ac:dyDescent="0.15">
      <c r="A146" s="4" t="s">
        <v>64</v>
      </c>
      <c r="B146" s="5">
        <v>1</v>
      </c>
      <c r="C146" s="5">
        <v>1</v>
      </c>
      <c r="D146" s="5">
        <v>1</v>
      </c>
      <c r="E146" s="5">
        <v>1</v>
      </c>
      <c r="F146" s="5">
        <f>AVERAGE(B146:E146)</f>
        <v>1</v>
      </c>
      <c r="G146" s="5">
        <f t="shared" si="62"/>
        <v>0</v>
      </c>
      <c r="H146" s="5">
        <f>G146/SQRT(4)</f>
        <v>0</v>
      </c>
      <c r="I146" s="5"/>
      <c r="J146" s="5"/>
      <c r="K146" s="5"/>
      <c r="L146" s="4"/>
      <c r="M146" s="4" t="s">
        <v>64</v>
      </c>
      <c r="N146" s="5">
        <v>1</v>
      </c>
      <c r="O146" s="5">
        <v>1</v>
      </c>
      <c r="P146" s="5">
        <v>1</v>
      </c>
      <c r="Q146" s="5">
        <v>1</v>
      </c>
      <c r="R146" s="5">
        <f>AVERAGE(N146:Q146)</f>
        <v>1</v>
      </c>
      <c r="S146" s="5">
        <f t="shared" si="63"/>
        <v>0</v>
      </c>
      <c r="T146" s="5">
        <f>S146/SQRT(4)</f>
        <v>0</v>
      </c>
    </row>
    <row r="147" spans="1:20" s="2" customFormat="1" ht="13" x14ac:dyDescent="0.15">
      <c r="A147" s="4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4"/>
      <c r="M147" s="4"/>
      <c r="N147" s="5"/>
      <c r="O147" s="5"/>
      <c r="P147" s="5"/>
      <c r="Q147" s="5"/>
      <c r="R147" s="5"/>
      <c r="S147" s="5"/>
      <c r="T147" s="5"/>
    </row>
    <row r="148" spans="1:20" s="2" customFormat="1" ht="13" x14ac:dyDescent="0.15">
      <c r="A148" s="4" t="s">
        <v>65</v>
      </c>
      <c r="B148" s="5">
        <v>1.1526653149999999</v>
      </c>
      <c r="C148" s="5">
        <v>1.1666627060000001</v>
      </c>
      <c r="D148" s="5">
        <v>1.0922690020000001</v>
      </c>
      <c r="E148" s="5">
        <v>0.88566706900000003</v>
      </c>
      <c r="F148" s="5">
        <f>AVERAGE(B148:E148)</f>
        <v>1.074316023</v>
      </c>
      <c r="G148" s="5">
        <f t="shared" si="62"/>
        <v>0.12984254402708065</v>
      </c>
      <c r="H148" s="5">
        <f>G148/SQRT(4)</f>
        <v>6.4921272013540324E-2</v>
      </c>
      <c r="I148" s="5"/>
      <c r="J148" s="5"/>
      <c r="K148" s="5"/>
      <c r="L148" s="4"/>
      <c r="M148" s="4" t="s">
        <v>65</v>
      </c>
      <c r="N148" s="5">
        <v>0.86501478700000001</v>
      </c>
      <c r="O148" s="5">
        <v>0.95366266499999996</v>
      </c>
      <c r="P148" s="5">
        <v>0.77128780699999999</v>
      </c>
      <c r="Q148" s="5">
        <v>0.97167342099999998</v>
      </c>
      <c r="R148" s="5">
        <f>AVERAGE(N148:Q148)</f>
        <v>0.89040966999999993</v>
      </c>
      <c r="S148" s="5">
        <f t="shared" si="63"/>
        <v>9.2086294547079547E-2</v>
      </c>
      <c r="T148" s="5">
        <f>S148/SQRT(4)</f>
        <v>4.6043147273539774E-2</v>
      </c>
    </row>
    <row r="149" spans="1:20" s="2" customFormat="1" ht="13" x14ac:dyDescent="0.15">
      <c r="A149" s="4"/>
      <c r="B149" s="5"/>
      <c r="C149" s="5"/>
      <c r="D149" s="5"/>
      <c r="E149" s="4"/>
      <c r="F149" s="4"/>
      <c r="G149" s="5"/>
      <c r="H149" s="4"/>
      <c r="I149" s="4"/>
      <c r="J149" s="5"/>
      <c r="K149" s="5"/>
      <c r="L149" s="4"/>
      <c r="M149" s="4"/>
      <c r="N149" s="5"/>
      <c r="O149" s="5"/>
      <c r="P149" s="5"/>
      <c r="Q149" s="4"/>
      <c r="R149" s="4"/>
      <c r="S149" s="5"/>
      <c r="T149" s="4"/>
    </row>
    <row r="150" spans="1:20" s="2" customFormat="1" ht="13" x14ac:dyDescent="0.15">
      <c r="A150" s="4" t="s">
        <v>66</v>
      </c>
      <c r="B150" s="5">
        <v>1</v>
      </c>
      <c r="C150" s="5">
        <v>1</v>
      </c>
      <c r="D150" s="5">
        <v>1</v>
      </c>
      <c r="E150" s="5">
        <v>1</v>
      </c>
      <c r="F150" s="5">
        <f>AVERAGE(B150:E150)</f>
        <v>1</v>
      </c>
      <c r="G150" s="5">
        <f t="shared" si="62"/>
        <v>0</v>
      </c>
      <c r="H150" s="5">
        <f>G150/SQRT(4)</f>
        <v>0</v>
      </c>
      <c r="I150" s="5"/>
      <c r="J150" s="5"/>
      <c r="K150" s="5"/>
      <c r="L150" s="4"/>
      <c r="M150" s="4" t="s">
        <v>66</v>
      </c>
      <c r="N150" s="5">
        <v>1</v>
      </c>
      <c r="O150" s="5">
        <v>1</v>
      </c>
      <c r="P150" s="5">
        <v>1</v>
      </c>
      <c r="Q150" s="5">
        <v>1</v>
      </c>
      <c r="R150" s="5">
        <f>AVERAGE(N150:Q150)</f>
        <v>1</v>
      </c>
      <c r="S150" s="5">
        <f t="shared" si="63"/>
        <v>0</v>
      </c>
      <c r="T150" s="5">
        <f>S150/SQRT(4)</f>
        <v>0</v>
      </c>
    </row>
    <row r="151" spans="1:20" s="2" customFormat="1" ht="13" x14ac:dyDescent="0.15">
      <c r="A151" s="4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4"/>
      <c r="M151" s="4"/>
      <c r="N151" s="5"/>
      <c r="O151" s="5"/>
      <c r="P151" s="5"/>
      <c r="Q151" s="5"/>
      <c r="R151" s="5"/>
      <c r="S151" s="5"/>
      <c r="T151" s="5"/>
    </row>
    <row r="152" spans="1:20" s="2" customFormat="1" ht="13" x14ac:dyDescent="0.15">
      <c r="A152" s="4" t="s">
        <v>67</v>
      </c>
      <c r="B152" s="5">
        <v>1.0151891500000001</v>
      </c>
      <c r="C152" s="5">
        <v>1.402281908</v>
      </c>
      <c r="D152" s="5">
        <v>0.85597120299999996</v>
      </c>
      <c r="E152" s="5">
        <v>0.94312826400000005</v>
      </c>
      <c r="F152" s="5">
        <f>AVERAGE(B152:E152)</f>
        <v>1.0541426312500002</v>
      </c>
      <c r="G152" s="5">
        <f t="shared" si="62"/>
        <v>0.24104939634029957</v>
      </c>
      <c r="H152" s="5">
        <f>G152/SQRT(4)</f>
        <v>0.12052469817014978</v>
      </c>
      <c r="I152" s="5"/>
      <c r="J152" s="5"/>
      <c r="K152" s="5"/>
      <c r="L152" s="4"/>
      <c r="M152" s="4" t="s">
        <v>67</v>
      </c>
      <c r="N152" s="5">
        <v>0.96516377200000003</v>
      </c>
      <c r="O152" s="5">
        <v>0.89895471199999999</v>
      </c>
      <c r="P152" s="5">
        <v>1.06275078</v>
      </c>
      <c r="Q152" s="5">
        <v>1.1910888040000001</v>
      </c>
      <c r="R152" s="5">
        <f>AVERAGE(N152:Q152)</f>
        <v>1.029489517</v>
      </c>
      <c r="S152" s="5">
        <f t="shared" si="63"/>
        <v>0.1270141435188179</v>
      </c>
      <c r="T152" s="5">
        <f>S152/SQRT(4)</f>
        <v>6.3507071759408951E-2</v>
      </c>
    </row>
    <row r="153" spans="1:20" s="2" customFormat="1" ht="13" x14ac:dyDescent="0.15">
      <c r="A153" s="4"/>
      <c r="B153" s="5"/>
      <c r="C153" s="5"/>
      <c r="D153" s="5"/>
      <c r="E153" s="4"/>
      <c r="F153" s="4"/>
      <c r="G153" s="5"/>
      <c r="H153" s="4"/>
      <c r="I153" s="4"/>
      <c r="J153" s="5"/>
      <c r="K153" s="5"/>
      <c r="L153" s="4"/>
      <c r="M153" s="4"/>
      <c r="N153" s="5"/>
      <c r="O153" s="5"/>
      <c r="P153" s="5"/>
      <c r="Q153" s="4"/>
      <c r="R153" s="4"/>
      <c r="S153" s="5"/>
      <c r="T153" s="4"/>
    </row>
    <row r="154" spans="1:20" s="2" customFormat="1" ht="13" x14ac:dyDescent="0.15"/>
    <row r="155" spans="1:20" s="2" customFormat="1" ht="13" x14ac:dyDescent="0.15">
      <c r="A155" s="5"/>
      <c r="B155" s="2" t="s">
        <v>56</v>
      </c>
      <c r="E155" s="2" t="s">
        <v>57</v>
      </c>
    </row>
    <row r="156" spans="1:20" s="2" customFormat="1" ht="13" x14ac:dyDescent="0.15">
      <c r="A156" s="5"/>
      <c r="B156" s="4" t="s">
        <v>23</v>
      </c>
      <c r="C156" s="5" t="s">
        <v>24</v>
      </c>
      <c r="D156" s="5" t="s">
        <v>68</v>
      </c>
      <c r="E156" s="4" t="s">
        <v>23</v>
      </c>
      <c r="F156" s="5" t="s">
        <v>24</v>
      </c>
      <c r="G156" s="5" t="s">
        <v>68</v>
      </c>
    </row>
    <row r="157" spans="1:20" s="2" customFormat="1" ht="13" x14ac:dyDescent="0.15">
      <c r="A157" s="4" t="s">
        <v>41</v>
      </c>
      <c r="B157" s="5">
        <v>1</v>
      </c>
      <c r="C157" s="5">
        <v>1</v>
      </c>
      <c r="D157" s="5">
        <v>1</v>
      </c>
      <c r="E157" s="5">
        <f>H130</f>
        <v>0</v>
      </c>
      <c r="F157" s="5">
        <v>0</v>
      </c>
      <c r="G157" s="5">
        <v>0</v>
      </c>
    </row>
    <row r="158" spans="1:20" s="2" customFormat="1" ht="13" x14ac:dyDescent="0.15">
      <c r="A158" s="4" t="s">
        <v>69</v>
      </c>
      <c r="B158" s="5">
        <v>1</v>
      </c>
      <c r="C158" s="5">
        <v>1</v>
      </c>
      <c r="D158" s="5">
        <v>1</v>
      </c>
      <c r="E158" s="5">
        <f>H132</f>
        <v>0</v>
      </c>
      <c r="F158" s="5">
        <v>0</v>
      </c>
      <c r="G158" s="5">
        <v>0</v>
      </c>
    </row>
    <row r="159" spans="1:20" s="2" customFormat="1" ht="13" x14ac:dyDescent="0.15">
      <c r="A159" s="4" t="s">
        <v>58</v>
      </c>
      <c r="B159" s="5">
        <v>1</v>
      </c>
      <c r="C159" s="5">
        <v>1</v>
      </c>
      <c r="D159" s="5">
        <v>1</v>
      </c>
      <c r="E159" s="5">
        <f>H134</f>
        <v>0</v>
      </c>
      <c r="F159" s="5">
        <v>0</v>
      </c>
      <c r="G159" s="5">
        <v>0</v>
      </c>
    </row>
    <row r="160" spans="1:20" s="2" customFormat="1" ht="13" x14ac:dyDescent="0.15">
      <c r="A160" s="4" t="s">
        <v>70</v>
      </c>
      <c r="B160" s="5">
        <v>1.436375553</v>
      </c>
      <c r="C160" s="5">
        <v>1.476824106</v>
      </c>
      <c r="D160" s="5">
        <v>1</v>
      </c>
      <c r="E160" s="5">
        <f>H136</f>
        <v>0.12698848853659855</v>
      </c>
      <c r="F160" s="5">
        <v>9.5054578390983191E-2</v>
      </c>
      <c r="G160" s="5">
        <v>0</v>
      </c>
    </row>
    <row r="161" spans="1:7" s="2" customFormat="1" ht="13" x14ac:dyDescent="0.15">
      <c r="A161" s="4" t="s">
        <v>62</v>
      </c>
      <c r="B161" s="5">
        <v>1</v>
      </c>
      <c r="C161" s="5">
        <v>1</v>
      </c>
      <c r="D161" s="5">
        <v>1</v>
      </c>
      <c r="E161" s="4">
        <f>H138</f>
        <v>0</v>
      </c>
      <c r="F161" s="4"/>
      <c r="G161" s="5">
        <v>0</v>
      </c>
    </row>
    <row r="162" spans="1:7" s="2" customFormat="1" ht="13" x14ac:dyDescent="0.15">
      <c r="A162" s="4" t="s">
        <v>71</v>
      </c>
      <c r="B162" s="5">
        <v>1.8418425460000001</v>
      </c>
      <c r="C162" s="5">
        <v>2.0979830270000002</v>
      </c>
      <c r="D162" s="5">
        <v>1</v>
      </c>
      <c r="E162" s="5">
        <f>H140</f>
        <v>0.25315527038109253</v>
      </c>
      <c r="F162" s="5">
        <v>0.41488980310599943</v>
      </c>
      <c r="G162" s="5">
        <v>0</v>
      </c>
    </row>
    <row r="163" spans="1:7" s="2" customFormat="1" ht="13" x14ac:dyDescent="0.15">
      <c r="A163" s="4" t="s">
        <v>47</v>
      </c>
      <c r="B163" s="5">
        <v>1</v>
      </c>
      <c r="C163" s="5">
        <v>1</v>
      </c>
      <c r="D163" s="5">
        <v>1</v>
      </c>
      <c r="E163" s="4">
        <f>H142</f>
        <v>0</v>
      </c>
      <c r="F163" s="4">
        <v>0</v>
      </c>
      <c r="G163" s="5">
        <v>0</v>
      </c>
    </row>
    <row r="164" spans="1:7" s="2" customFormat="1" ht="13" x14ac:dyDescent="0.15">
      <c r="A164" s="4" t="s">
        <v>72</v>
      </c>
      <c r="B164" s="5">
        <v>1</v>
      </c>
      <c r="C164" s="5">
        <v>1</v>
      </c>
      <c r="D164" s="5">
        <v>1</v>
      </c>
      <c r="E164" s="5">
        <f>H144</f>
        <v>0</v>
      </c>
      <c r="F164" s="5">
        <v>0</v>
      </c>
      <c r="G164" s="5">
        <v>0</v>
      </c>
    </row>
    <row r="165" spans="1:7" s="2" customFormat="1" ht="13" x14ac:dyDescent="0.15">
      <c r="A165" s="4" t="s">
        <v>64</v>
      </c>
      <c r="B165" s="5">
        <v>1</v>
      </c>
      <c r="C165" s="5">
        <v>1</v>
      </c>
      <c r="D165" s="5">
        <v>1</v>
      </c>
      <c r="E165" s="5">
        <f>H146</f>
        <v>0</v>
      </c>
      <c r="F165" s="5">
        <v>0</v>
      </c>
      <c r="G165" s="5">
        <v>0</v>
      </c>
    </row>
    <row r="166" spans="1:7" s="2" customFormat="1" ht="13" x14ac:dyDescent="0.15">
      <c r="A166" s="4" t="s">
        <v>73</v>
      </c>
      <c r="B166" s="5">
        <v>1.074316023</v>
      </c>
      <c r="C166" s="5">
        <v>0.89040967000000004</v>
      </c>
      <c r="D166" s="5">
        <v>1</v>
      </c>
      <c r="E166" s="5">
        <f>H148</f>
        <v>6.4921272013540324E-2</v>
      </c>
      <c r="F166" s="5">
        <v>4.6043147273539774E-2</v>
      </c>
      <c r="G166" s="5">
        <v>0</v>
      </c>
    </row>
    <row r="167" spans="1:7" s="2" customFormat="1" ht="13" x14ac:dyDescent="0.15">
      <c r="A167" s="4" t="s">
        <v>66</v>
      </c>
      <c r="B167" s="5">
        <v>1</v>
      </c>
      <c r="C167" s="5">
        <v>1</v>
      </c>
      <c r="D167" s="5">
        <v>1</v>
      </c>
      <c r="E167" s="4">
        <f>H150</f>
        <v>0</v>
      </c>
      <c r="F167" s="4"/>
      <c r="G167" s="5">
        <v>0</v>
      </c>
    </row>
    <row r="168" spans="1:7" s="2" customFormat="1" ht="13" x14ac:dyDescent="0.15">
      <c r="A168" s="4" t="s">
        <v>67</v>
      </c>
      <c r="B168" s="5">
        <v>1.0541426309999999</v>
      </c>
      <c r="C168" s="5">
        <v>1.029489517</v>
      </c>
      <c r="D168" s="5">
        <v>1</v>
      </c>
      <c r="E168" s="5">
        <f>H152</f>
        <v>0.12052469817014978</v>
      </c>
      <c r="F168" s="5">
        <v>6.3507071759408951E-2</v>
      </c>
      <c r="G168" s="5">
        <v>0</v>
      </c>
    </row>
    <row r="169" spans="1:7" s="2" customFormat="1" ht="13" x14ac:dyDescent="0.15">
      <c r="E169" s="5"/>
      <c r="F169" s="5"/>
    </row>
    <row r="170" spans="1:7" s="2" customFormat="1" ht="13" x14ac:dyDescent="0.15">
      <c r="E170" s="5"/>
      <c r="F170" s="5"/>
    </row>
    <row r="171" spans="1:7" s="2" customFormat="1" ht="13" x14ac:dyDescent="0.15"/>
    <row r="172" spans="1:7" s="2" customFormat="1" ht="13" x14ac:dyDescent="0.15"/>
    <row r="173" spans="1:7" s="2" customFormat="1" ht="13" x14ac:dyDescent="0.15"/>
    <row r="174" spans="1:7" s="2" customFormat="1" ht="13" x14ac:dyDescent="0.15"/>
    <row r="175" spans="1:7" s="2" customFormat="1" ht="13" x14ac:dyDescent="0.15"/>
    <row r="176" spans="1:7" s="2" customFormat="1" ht="13" x14ac:dyDescent="0.15"/>
    <row r="177" s="2" customFormat="1" ht="13" x14ac:dyDescent="0.15"/>
    <row r="178" s="2" customFormat="1" ht="13" x14ac:dyDescent="0.15"/>
    <row r="179" s="2" customFormat="1" ht="13" x14ac:dyDescent="0.15"/>
    <row r="180" s="2" customFormat="1" ht="13" x14ac:dyDescent="0.15"/>
    <row r="181" s="2" customFormat="1" ht="13" x14ac:dyDescent="0.15"/>
    <row r="182" s="2" customFormat="1" ht="13" x14ac:dyDescent="0.15"/>
    <row r="183" s="2" customFormat="1" ht="13" x14ac:dyDescent="0.15"/>
    <row r="184" s="2" customFormat="1" ht="13" x14ac:dyDescent="0.15"/>
    <row r="185" s="2" customFormat="1" ht="13" x14ac:dyDescent="0.15"/>
    <row r="186" s="2" customFormat="1" ht="13" x14ac:dyDescent="0.15"/>
    <row r="187" s="2" customFormat="1" ht="13" x14ac:dyDescent="0.15"/>
    <row r="188" s="2" customFormat="1" ht="13" x14ac:dyDescent="0.15"/>
    <row r="189" s="2" customFormat="1" ht="13" x14ac:dyDescent="0.15"/>
    <row r="190" s="2" customFormat="1" ht="13" x14ac:dyDescent="0.15"/>
    <row r="191" s="2" customFormat="1" ht="13" x14ac:dyDescent="0.15"/>
    <row r="192" s="2" customFormat="1" ht="13" x14ac:dyDescent="0.15"/>
    <row r="193" s="2" customFormat="1" ht="13" x14ac:dyDescent="0.15"/>
    <row r="194" s="2" customFormat="1" ht="13" x14ac:dyDescent="0.15"/>
    <row r="195" s="2" customFormat="1" ht="13" x14ac:dyDescent="0.15"/>
    <row r="196" s="2" customFormat="1" ht="13" x14ac:dyDescent="0.15"/>
    <row r="197" s="2" customFormat="1" ht="13" x14ac:dyDescent="0.15"/>
    <row r="198" s="2" customFormat="1" ht="13" x14ac:dyDescent="0.15"/>
    <row r="199" s="2" customFormat="1" ht="13" x14ac:dyDescent="0.15"/>
    <row r="200" s="2" customFormat="1" ht="13" x14ac:dyDescent="0.15"/>
    <row r="201" s="2" customFormat="1" ht="13" x14ac:dyDescent="0.15"/>
    <row r="202" s="2" customFormat="1" ht="13" x14ac:dyDescent="0.15"/>
    <row r="203" s="2" customFormat="1" ht="13" x14ac:dyDescent="0.15"/>
    <row r="204" s="2" customFormat="1" ht="13" x14ac:dyDescent="0.15"/>
    <row r="205" s="2" customFormat="1" ht="13" x14ac:dyDescent="0.15"/>
    <row r="206" s="2" customFormat="1" ht="13" x14ac:dyDescent="0.15"/>
    <row r="207" s="2" customFormat="1" ht="13" x14ac:dyDescent="0.15"/>
  </sheetData>
  <mergeCells count="1">
    <mergeCell ref="A1:P1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4Supp1B</vt:lpstr>
      <vt:lpstr>Fig.4-Supp.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nori Holykoshi</dc:creator>
  <cp:lastModifiedBy>Microsoft Office ユーザー</cp:lastModifiedBy>
  <dcterms:created xsi:type="dcterms:W3CDTF">2018-02-03T12:56:46Z</dcterms:created>
  <dcterms:modified xsi:type="dcterms:W3CDTF">2018-02-09T06:22:47Z</dcterms:modified>
</cp:coreProperties>
</file>